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60" windowWidth="16890" windowHeight="10725" tabRatio="884"/>
  </bookViews>
  <sheets>
    <sheet name="COSMIC Signature Analysis" sheetId="12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6" uniqueCount="83">
  <si>
    <t>C5</t>
  </si>
  <si>
    <t>TG</t>
  </si>
  <si>
    <t>C6</t>
  </si>
  <si>
    <t>C3</t>
  </si>
  <si>
    <t>C2</t>
  </si>
  <si>
    <t>S1</t>
  </si>
  <si>
    <t>S2</t>
  </si>
  <si>
    <t>S3</t>
  </si>
  <si>
    <t>S4</t>
  </si>
  <si>
    <t>C1</t>
  </si>
  <si>
    <t>C13</t>
  </si>
  <si>
    <t>AID/APOBEC. occurs with C2</t>
  </si>
  <si>
    <t>C15</t>
  </si>
  <si>
    <t>defective DNA mismatch repair</t>
  </si>
  <si>
    <t>C20</t>
  </si>
  <si>
    <t>C26</t>
  </si>
  <si>
    <t>C14</t>
  </si>
  <si>
    <t>unknown, but always (&gt;200 somatic mutations in each sample)</t>
  </si>
  <si>
    <t>C4</t>
  </si>
  <si>
    <t>all cancer types, unknown mechanism</t>
  </si>
  <si>
    <t>C7</t>
  </si>
  <si>
    <t>UV light exposure</t>
  </si>
  <si>
    <t>C9</t>
  </si>
  <si>
    <t>polymerase N, activity of AID during somatic hypermutation</t>
  </si>
  <si>
    <t>C10</t>
  </si>
  <si>
    <t>C11</t>
  </si>
  <si>
    <t>alkylating agent treatment</t>
  </si>
  <si>
    <t>C22</t>
  </si>
  <si>
    <t>exposure to aristolochic acid</t>
  </si>
  <si>
    <t>C24</t>
  </si>
  <si>
    <t>exposure to aflatoxin</t>
  </si>
  <si>
    <t>C29</t>
  </si>
  <si>
    <t>tobacco chewing habit</t>
  </si>
  <si>
    <t>C19</t>
  </si>
  <si>
    <t>unknown</t>
  </si>
  <si>
    <t>C8</t>
  </si>
  <si>
    <t>C12</t>
  </si>
  <si>
    <t>C16</t>
  </si>
  <si>
    <t>C17</t>
  </si>
  <si>
    <t>C18</t>
  </si>
  <si>
    <t>C21</t>
  </si>
  <si>
    <t>C23</t>
  </si>
  <si>
    <t>C25</t>
  </si>
  <si>
    <t>C27</t>
  </si>
  <si>
    <t>C28</t>
  </si>
  <si>
    <t>CT</t>
  </si>
  <si>
    <t>TC</t>
  </si>
  <si>
    <t>CA</t>
  </si>
  <si>
    <t>TA</t>
  </si>
  <si>
    <t>Top Mutational Signatures for 70 primary NPCs</t>
  </si>
  <si>
    <t>Top Signatures for 27 recurrent and metastatic NPCs</t>
  </si>
  <si>
    <t>Correlation of signatures for 70 primary NPCs with COSMIC signatures</t>
  </si>
  <si>
    <t xml:space="preserve"> </t>
  </si>
  <si>
    <t>Correlation of signatures for 27 recurrent and metastatic NPCs with COSMIC signatures</t>
  </si>
  <si>
    <t>context</t>
  </si>
  <si>
    <t>change</t>
  </si>
  <si>
    <t xml:space="preserve">COSMIC signature </t>
  </si>
  <si>
    <t>signature description</t>
  </si>
  <si>
    <t>A.A</t>
  </si>
  <si>
    <t xml:space="preserve"> result of endogenous mutational process by spontaneous deamination of 5-methylcytosine. #mut correlates with age</t>
  </si>
  <si>
    <t>A.C</t>
  </si>
  <si>
    <t> has been attributed to activity of the AID/APOBEC family of cytidine deaminases. occurs with C13</t>
  </si>
  <si>
    <t>A.G</t>
  </si>
  <si>
    <t>A.T</t>
  </si>
  <si>
    <t xml:space="preserve"> failure of DNA double-strand break-repair by homologous recombination.</t>
  </si>
  <si>
    <t>C.A</t>
  </si>
  <si>
    <t>smoking, tobacco mutagens. head and neck, luad, lusc</t>
  </si>
  <si>
    <t>C.C</t>
  </si>
  <si>
    <t>C.G</t>
  </si>
  <si>
    <t>defective DNA mismatch repair and is found in microsatellite unstable tumours. C6, C15, C20, C26</t>
  </si>
  <si>
    <t>C.T</t>
  </si>
  <si>
    <t>G.A</t>
  </si>
  <si>
    <t>G.C</t>
  </si>
  <si>
    <t>G.G</t>
  </si>
  <si>
    <t>G.T</t>
  </si>
  <si>
    <t>T.A</t>
  </si>
  <si>
    <t>T.C</t>
  </si>
  <si>
    <t>T.G</t>
  </si>
  <si>
    <t>associated with POLE, maybe ultrahypermutators</t>
  </si>
  <si>
    <t>T.T</t>
  </si>
  <si>
    <t>CG</t>
  </si>
  <si>
    <t>C30</t>
  </si>
  <si>
    <t>COSMIC Signature Analysis of NPC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applyBorder="1"/>
    <xf numFmtId="0" fontId="3" fillId="0" borderId="0" xfId="0" applyFont="1"/>
    <xf numFmtId="0" fontId="0" fillId="0" borderId="1" xfId="0" applyBorder="1"/>
    <xf numFmtId="2" fontId="1" fillId="0" borderId="0" xfId="0" applyNumberFormat="1" applyFont="1"/>
    <xf numFmtId="2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 applyFont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3">
    <cellStyle name="Normal" xfId="0" builtinId="0"/>
    <cellStyle name="Normal 2" xfId="1"/>
    <cellStyle name="一般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"/>
  <sheetViews>
    <sheetView tabSelected="1" workbookViewId="0">
      <selection activeCell="C14" sqref="C14"/>
    </sheetView>
  </sheetViews>
  <sheetFormatPr defaultColWidth="12.42578125" defaultRowHeight="15" x14ac:dyDescent="0.25"/>
  <cols>
    <col min="1" max="1" width="6.42578125" customWidth="1"/>
    <col min="2" max="2" width="6.140625" customWidth="1"/>
    <col min="3" max="3" width="10.28515625" customWidth="1"/>
    <col min="4" max="4" width="11" customWidth="1"/>
    <col min="5" max="5" width="9" customWidth="1"/>
    <col min="6" max="6" width="9.28515625" customWidth="1"/>
    <col min="7" max="7" width="5.7109375" customWidth="1"/>
    <col min="8" max="8" width="6.140625" customWidth="1"/>
    <col min="9" max="9" width="6" customWidth="1"/>
    <col min="10" max="10" width="11.42578125" customWidth="1"/>
    <col min="11" max="11" width="10.140625" customWidth="1"/>
    <col min="12" max="12" width="9.85546875" customWidth="1"/>
    <col min="13" max="13" width="6" customWidth="1"/>
    <col min="14" max="14" width="14.7109375" customWidth="1"/>
    <col min="15" max="18" width="5" bestFit="1" customWidth="1"/>
    <col min="19" max="19" width="22.7109375" customWidth="1"/>
    <col min="20" max="20" width="8.7109375" customWidth="1"/>
    <col min="22" max="24" width="5" bestFit="1" customWidth="1"/>
    <col min="25" max="25" width="18.140625" customWidth="1"/>
  </cols>
  <sheetData>
    <row r="1" spans="1:26" s="9" customFormat="1" ht="26.1" customHeight="1" x14ac:dyDescent="0.25">
      <c r="A1" s="10" t="s">
        <v>82</v>
      </c>
      <c r="B1" s="11"/>
      <c r="C1" s="11"/>
      <c r="D1" s="11"/>
      <c r="E1" s="11"/>
      <c r="F1" s="11"/>
      <c r="G1" s="11"/>
    </row>
    <row r="2" spans="1:26" x14ac:dyDescent="0.25">
      <c r="A2" s="3" t="s">
        <v>49</v>
      </c>
      <c r="H2" s="3" t="s">
        <v>50</v>
      </c>
      <c r="N2" s="3" t="s">
        <v>51</v>
      </c>
      <c r="T2" t="s">
        <v>52</v>
      </c>
      <c r="U2" s="3" t="s">
        <v>53</v>
      </c>
    </row>
    <row r="3" spans="1:26" x14ac:dyDescent="0.25">
      <c r="T3" t="s">
        <v>52</v>
      </c>
    </row>
    <row r="4" spans="1:26" ht="16.5" thickBot="1" x14ac:dyDescent="0.3">
      <c r="A4" s="4" t="s">
        <v>54</v>
      </c>
      <c r="B4" s="4" t="s">
        <v>55</v>
      </c>
      <c r="C4" s="4" t="s">
        <v>5</v>
      </c>
      <c r="D4" s="4" t="s">
        <v>6</v>
      </c>
      <c r="E4" s="4" t="s">
        <v>7</v>
      </c>
      <c r="F4" s="4" t="s">
        <v>8</v>
      </c>
      <c r="H4" s="4" t="s">
        <v>54</v>
      </c>
      <c r="I4" s="4" t="s">
        <v>55</v>
      </c>
      <c r="J4" s="4" t="s">
        <v>5</v>
      </c>
      <c r="K4" s="4" t="s">
        <v>6</v>
      </c>
      <c r="L4" s="4" t="s">
        <v>7</v>
      </c>
      <c r="M4" s="5"/>
      <c r="N4" s="4" t="s">
        <v>56</v>
      </c>
      <c r="O4" s="4" t="s">
        <v>5</v>
      </c>
      <c r="P4" s="4" t="s">
        <v>6</v>
      </c>
      <c r="Q4" s="4" t="s">
        <v>7</v>
      </c>
      <c r="R4" s="4" t="s">
        <v>8</v>
      </c>
      <c r="S4" s="4" t="s">
        <v>57</v>
      </c>
      <c r="T4" t="s">
        <v>52</v>
      </c>
      <c r="U4" s="4" t="s">
        <v>56</v>
      </c>
      <c r="V4" s="4" t="s">
        <v>5</v>
      </c>
      <c r="W4" s="4" t="s">
        <v>6</v>
      </c>
      <c r="X4" s="4" t="s">
        <v>7</v>
      </c>
      <c r="Y4" s="4" t="s">
        <v>57</v>
      </c>
      <c r="Z4" s="2"/>
    </row>
    <row r="5" spans="1:26" ht="16.5" thickTop="1" x14ac:dyDescent="0.25">
      <c r="A5" t="s">
        <v>47</v>
      </c>
      <c r="B5" t="s">
        <v>58</v>
      </c>
      <c r="C5" s="1">
        <v>0.24057619999999999</v>
      </c>
      <c r="D5" s="1">
        <v>8.8656380000000007E-2</v>
      </c>
      <c r="E5" s="1">
        <v>0.32476670000000002</v>
      </c>
      <c r="F5" s="1">
        <v>0.19818179999999999</v>
      </c>
      <c r="H5" t="s">
        <v>47</v>
      </c>
      <c r="I5" t="s">
        <v>58</v>
      </c>
      <c r="J5" s="1">
        <v>2.2204459999999999E-16</v>
      </c>
      <c r="K5" s="1">
        <v>0.26397900000000002</v>
      </c>
      <c r="L5" s="1">
        <v>2.2204459999999999E-16</v>
      </c>
      <c r="M5" s="6"/>
      <c r="N5" s="7" t="s">
        <v>9</v>
      </c>
      <c r="O5" s="5">
        <v>0.86038024000000002</v>
      </c>
      <c r="P5" s="6">
        <v>0.24865630999999999</v>
      </c>
      <c r="Q5" s="6">
        <v>0.50761726299999999</v>
      </c>
      <c r="R5" s="5">
        <v>0.70076156999999994</v>
      </c>
      <c r="S5" t="s">
        <v>59</v>
      </c>
      <c r="T5" t="s">
        <v>52</v>
      </c>
      <c r="U5" s="7" t="s">
        <v>9</v>
      </c>
      <c r="V5" s="5">
        <v>0.82972626199999999</v>
      </c>
      <c r="W5" s="6">
        <v>0.57557417</v>
      </c>
      <c r="X5" s="5">
        <v>0.67546557200000001</v>
      </c>
      <c r="Y5" t="s">
        <v>59</v>
      </c>
    </row>
    <row r="6" spans="1:26" ht="15.75" x14ac:dyDescent="0.25">
      <c r="A6" t="s">
        <v>47</v>
      </c>
      <c r="B6" t="s">
        <v>60</v>
      </c>
      <c r="C6" s="1">
        <v>9.7395720000000005E-2</v>
      </c>
      <c r="D6" s="1">
        <v>2.594248E-2</v>
      </c>
      <c r="E6" s="1">
        <v>2.2204459999999999E-16</v>
      </c>
      <c r="F6" s="1">
        <v>4.3521070000000002E-2</v>
      </c>
      <c r="H6" t="s">
        <v>47</v>
      </c>
      <c r="I6" t="s">
        <v>60</v>
      </c>
      <c r="J6" s="1">
        <v>0.17052610000000001</v>
      </c>
      <c r="K6" s="1">
        <v>8.0356520000000001E-2</v>
      </c>
      <c r="L6" s="1">
        <v>2.2204459999999999E-16</v>
      </c>
      <c r="M6" s="6"/>
      <c r="N6" s="7" t="s">
        <v>4</v>
      </c>
      <c r="O6" s="6">
        <v>3.6968630000000002E-2</v>
      </c>
      <c r="P6" s="5">
        <v>0.83316366799999997</v>
      </c>
      <c r="Q6" s="6">
        <v>0.21832732999999999</v>
      </c>
      <c r="R6" s="6">
        <v>0.17973622</v>
      </c>
      <c r="S6" t="s">
        <v>61</v>
      </c>
      <c r="T6" t="s">
        <v>52</v>
      </c>
      <c r="U6" s="7" t="s">
        <v>4</v>
      </c>
      <c r="V6" s="6">
        <v>0.106647018</v>
      </c>
      <c r="W6" s="6">
        <v>4.1912049999999999E-2</v>
      </c>
      <c r="X6" s="6">
        <v>0.28992591299999998</v>
      </c>
      <c r="Y6" t="s">
        <v>61</v>
      </c>
    </row>
    <row r="7" spans="1:26" x14ac:dyDescent="0.25">
      <c r="A7" t="s">
        <v>47</v>
      </c>
      <c r="B7" t="s">
        <v>62</v>
      </c>
      <c r="C7" s="1">
        <v>2.2204459999999999E-16</v>
      </c>
      <c r="D7" s="1">
        <v>2.2204459999999999E-16</v>
      </c>
      <c r="E7" s="1">
        <v>0.17052519999999999</v>
      </c>
      <c r="F7" s="1">
        <v>0.17771909999999999</v>
      </c>
      <c r="H7" t="s">
        <v>47</v>
      </c>
      <c r="I7" t="s">
        <v>62</v>
      </c>
      <c r="J7" s="1">
        <v>1.3297059999999999E-2</v>
      </c>
      <c r="K7" s="1">
        <v>0.12889909999999999</v>
      </c>
      <c r="L7" s="1">
        <v>0.25378289999999998</v>
      </c>
      <c r="M7" s="6"/>
      <c r="N7" s="7" t="s">
        <v>10</v>
      </c>
      <c r="O7" s="6">
        <v>-4.0700166000000003E-2</v>
      </c>
      <c r="P7" s="6">
        <v>0.67352078100000001</v>
      </c>
      <c r="Q7" s="6">
        <v>-1.8822202999999999E-2</v>
      </c>
      <c r="R7" s="6">
        <v>-7.8085100000000005E-2</v>
      </c>
      <c r="S7" t="s">
        <v>11</v>
      </c>
      <c r="T7" t="s">
        <v>52</v>
      </c>
      <c r="U7" s="7" t="s">
        <v>10</v>
      </c>
      <c r="V7" s="6">
        <v>-1.6322129000000001E-2</v>
      </c>
      <c r="W7" s="6">
        <v>8.0697669999999999E-2</v>
      </c>
      <c r="X7" s="6">
        <v>3.2770393000000002E-2</v>
      </c>
      <c r="Y7" t="s">
        <v>11</v>
      </c>
    </row>
    <row r="8" spans="1:26" x14ac:dyDescent="0.25">
      <c r="A8" t="s">
        <v>47</v>
      </c>
      <c r="B8" t="s">
        <v>63</v>
      </c>
      <c r="C8" s="1">
        <v>2.2204459999999999E-16</v>
      </c>
      <c r="D8" s="1">
        <v>0.16209960000000001</v>
      </c>
      <c r="E8" s="1">
        <v>2.927105E-2</v>
      </c>
      <c r="F8" s="1">
        <v>2.2204459999999999E-16</v>
      </c>
      <c r="H8" t="s">
        <v>47</v>
      </c>
      <c r="I8" t="s">
        <v>63</v>
      </c>
      <c r="J8" s="1">
        <v>2.2204459999999999E-16</v>
      </c>
      <c r="K8" s="1">
        <v>0.19464310000000001</v>
      </c>
      <c r="L8" s="1">
        <v>2.2204459999999999E-16</v>
      </c>
      <c r="M8" s="6"/>
      <c r="N8" s="7" t="s">
        <v>3</v>
      </c>
      <c r="O8" s="6">
        <v>-0.232848472</v>
      </c>
      <c r="P8" s="6">
        <v>0.13834988600000001</v>
      </c>
      <c r="Q8" s="6">
        <v>-6.4773204000000001E-2</v>
      </c>
      <c r="R8" s="6">
        <v>-5.2387469999999998E-2</v>
      </c>
      <c r="S8" t="s">
        <v>64</v>
      </c>
      <c r="T8" t="s">
        <v>52</v>
      </c>
      <c r="U8" s="7" t="s">
        <v>3</v>
      </c>
      <c r="V8" s="6">
        <v>-0.19609195800000001</v>
      </c>
      <c r="W8" s="6">
        <v>-4.4113970000000002E-2</v>
      </c>
      <c r="X8" s="6">
        <v>-0.203980517</v>
      </c>
      <c r="Y8" t="s">
        <v>64</v>
      </c>
    </row>
    <row r="9" spans="1:26" x14ac:dyDescent="0.25">
      <c r="A9" t="s">
        <v>47</v>
      </c>
      <c r="B9" t="s">
        <v>65</v>
      </c>
      <c r="C9" s="1">
        <v>2.2204459999999999E-16</v>
      </c>
      <c r="D9" s="1">
        <v>2.2204459999999999E-16</v>
      </c>
      <c r="E9" s="1">
        <v>0.33465669999999997</v>
      </c>
      <c r="F9" s="1">
        <v>0.54509160000000001</v>
      </c>
      <c r="H9" t="s">
        <v>47</v>
      </c>
      <c r="I9" t="s">
        <v>65</v>
      </c>
      <c r="J9" s="1">
        <v>6.0532090000000001E-9</v>
      </c>
      <c r="K9" s="1">
        <v>0.41828369999999998</v>
      </c>
      <c r="L9" s="1">
        <v>2.2204459999999999E-16</v>
      </c>
      <c r="M9" s="8"/>
      <c r="N9" s="7" t="s">
        <v>18</v>
      </c>
      <c r="O9" s="6">
        <v>-9.8593657000000001E-2</v>
      </c>
      <c r="P9" s="6">
        <v>-6.9981779999999993E-2</v>
      </c>
      <c r="Q9" s="6">
        <v>0.11959475999999999</v>
      </c>
      <c r="R9" s="6">
        <v>-0.14704023999999999</v>
      </c>
      <c r="S9" t="s">
        <v>66</v>
      </c>
      <c r="T9" t="s">
        <v>52</v>
      </c>
      <c r="U9" s="7" t="s">
        <v>18</v>
      </c>
      <c r="V9" s="6">
        <v>-0.101699742</v>
      </c>
      <c r="W9" s="6">
        <v>0.10867889</v>
      </c>
      <c r="X9" s="6">
        <v>-9.7231223000000006E-2</v>
      </c>
      <c r="Y9" t="s">
        <v>66</v>
      </c>
    </row>
    <row r="10" spans="1:26" ht="15.75" x14ac:dyDescent="0.25">
      <c r="A10" t="s">
        <v>47</v>
      </c>
      <c r="B10" t="s">
        <v>67</v>
      </c>
      <c r="C10" s="1">
        <v>2.2204459999999999E-16</v>
      </c>
      <c r="D10" s="1">
        <v>2.2204459999999999E-16</v>
      </c>
      <c r="E10" s="1">
        <v>0.72827050000000004</v>
      </c>
      <c r="F10" s="1">
        <v>2.2204459999999999E-16</v>
      </c>
      <c r="H10" t="s">
        <v>47</v>
      </c>
      <c r="I10" t="s">
        <v>67</v>
      </c>
      <c r="J10" s="1">
        <v>2.2204459999999999E-16</v>
      </c>
      <c r="K10" s="1">
        <v>0.48818450000000002</v>
      </c>
      <c r="L10" s="1">
        <v>2.2204459999999999E-16</v>
      </c>
      <c r="M10" s="5"/>
      <c r="N10" s="7" t="s">
        <v>0</v>
      </c>
      <c r="O10" s="6">
        <v>0.106846332</v>
      </c>
      <c r="P10" s="6">
        <v>9.2174006000000003E-2</v>
      </c>
      <c r="Q10" s="6">
        <v>0.32947167799999999</v>
      </c>
      <c r="R10" s="8">
        <v>0.45513638000000001</v>
      </c>
      <c r="S10" t="s">
        <v>19</v>
      </c>
      <c r="T10" t="s">
        <v>52</v>
      </c>
      <c r="U10" s="7" t="s">
        <v>0</v>
      </c>
      <c r="V10" s="6">
        <v>0.15016481100000001</v>
      </c>
      <c r="W10" s="6">
        <v>0.28567387999999999</v>
      </c>
      <c r="X10" s="6">
        <v>0.16403649300000001</v>
      </c>
      <c r="Y10" t="s">
        <v>19</v>
      </c>
    </row>
    <row r="11" spans="1:26" ht="15.75" x14ac:dyDescent="0.25">
      <c r="A11" t="s">
        <v>47</v>
      </c>
      <c r="B11" t="s">
        <v>68</v>
      </c>
      <c r="C11" s="1">
        <v>0.13224810000000001</v>
      </c>
      <c r="D11" s="1">
        <v>8.7597649999999999E-2</v>
      </c>
      <c r="E11" s="1">
        <v>7.3565340000000002E-12</v>
      </c>
      <c r="F11" s="1">
        <v>2.2204459999999999E-16</v>
      </c>
      <c r="H11" t="s">
        <v>47</v>
      </c>
      <c r="I11" t="s">
        <v>68</v>
      </c>
      <c r="J11" s="1">
        <v>2.2204459999999999E-16</v>
      </c>
      <c r="K11" s="1">
        <v>0.1715574</v>
      </c>
      <c r="L11" s="1">
        <v>0.30786669999999999</v>
      </c>
      <c r="M11" s="6"/>
      <c r="N11" s="7" t="s">
        <v>2</v>
      </c>
      <c r="O11" s="6">
        <v>0.622571663</v>
      </c>
      <c r="P11" s="6">
        <v>0.137898833</v>
      </c>
      <c r="Q11" s="5">
        <v>0.63963157199999998</v>
      </c>
      <c r="R11" s="5">
        <v>0.58545882000000005</v>
      </c>
      <c r="S11" t="s">
        <v>69</v>
      </c>
      <c r="T11" t="s">
        <v>52</v>
      </c>
      <c r="U11" s="7" t="s">
        <v>2</v>
      </c>
      <c r="V11" s="6">
        <v>0.58373556199999999</v>
      </c>
      <c r="W11" s="5">
        <v>0.77401107999999996</v>
      </c>
      <c r="X11" s="5">
        <v>0.59810556999999998</v>
      </c>
      <c r="Y11" t="s">
        <v>69</v>
      </c>
    </row>
    <row r="12" spans="1:26" x14ac:dyDescent="0.25">
      <c r="A12" t="s">
        <v>47</v>
      </c>
      <c r="B12" t="s">
        <v>70</v>
      </c>
      <c r="C12" s="1">
        <v>2.2204459999999999E-16</v>
      </c>
      <c r="D12" s="1">
        <v>8.7602219999999998E-3</v>
      </c>
      <c r="E12" s="1">
        <v>0.31642510000000001</v>
      </c>
      <c r="F12" s="1">
        <v>0.55810740000000003</v>
      </c>
      <c r="H12" t="s">
        <v>47</v>
      </c>
      <c r="I12" t="s">
        <v>70</v>
      </c>
      <c r="J12" s="1">
        <v>6.0905529999999999E-2</v>
      </c>
      <c r="K12" s="1">
        <v>0.65982989999999997</v>
      </c>
      <c r="L12" s="1">
        <v>0.24300930000000001</v>
      </c>
      <c r="M12" s="6"/>
      <c r="N12" s="7" t="s">
        <v>14</v>
      </c>
      <c r="O12" s="6">
        <v>0.27431901800000003</v>
      </c>
      <c r="P12" s="6">
        <v>1.2698667E-2</v>
      </c>
      <c r="Q12" s="6">
        <v>0.26934224600000001</v>
      </c>
      <c r="R12" s="6">
        <v>0.33662194000000001</v>
      </c>
      <c r="S12" t="s">
        <v>13</v>
      </c>
      <c r="T12" t="s">
        <v>52</v>
      </c>
      <c r="U12" s="7" t="s">
        <v>14</v>
      </c>
      <c r="V12" s="6">
        <v>0.30848246899999998</v>
      </c>
      <c r="W12" s="6">
        <v>0.30152665000000001</v>
      </c>
      <c r="X12" s="6">
        <v>0.260617612</v>
      </c>
      <c r="Y12" t="s">
        <v>13</v>
      </c>
    </row>
    <row r="13" spans="1:26" x14ac:dyDescent="0.25">
      <c r="A13" t="s">
        <v>47</v>
      </c>
      <c r="B13" t="s">
        <v>71</v>
      </c>
      <c r="C13" s="1">
        <v>3.5644849999999999E-2</v>
      </c>
      <c r="D13" s="1">
        <v>6.358949E-11</v>
      </c>
      <c r="E13" s="1">
        <v>1.3132379999999999</v>
      </c>
      <c r="F13" s="1">
        <v>2.2204459999999999E-16</v>
      </c>
      <c r="H13" t="s">
        <v>47</v>
      </c>
      <c r="I13" t="s">
        <v>71</v>
      </c>
      <c r="J13" s="1">
        <v>3.0210129999999998E-16</v>
      </c>
      <c r="K13" s="1">
        <v>0.2142773</v>
      </c>
      <c r="L13" s="1">
        <v>0.56710439999999995</v>
      </c>
      <c r="M13" s="6"/>
      <c r="N13" s="7" t="s">
        <v>15</v>
      </c>
      <c r="O13" s="6">
        <v>6.0406864999999997E-2</v>
      </c>
      <c r="P13" s="6">
        <v>8.7471519999999994E-3</v>
      </c>
      <c r="Q13" s="6">
        <v>0.12745665</v>
      </c>
      <c r="R13" s="6">
        <v>0.28602809000000001</v>
      </c>
      <c r="S13" t="s">
        <v>13</v>
      </c>
      <c r="T13" t="s">
        <v>52</v>
      </c>
      <c r="U13" s="7" t="s">
        <v>15</v>
      </c>
      <c r="V13" s="6">
        <v>4.9753896999999998E-2</v>
      </c>
      <c r="W13" s="6">
        <v>0.20496592</v>
      </c>
      <c r="X13" s="6">
        <v>0.11000249300000001</v>
      </c>
      <c r="Y13" t="s">
        <v>13</v>
      </c>
    </row>
    <row r="14" spans="1:26" ht="15.75" x14ac:dyDescent="0.25">
      <c r="A14" t="s">
        <v>47</v>
      </c>
      <c r="B14" t="s">
        <v>72</v>
      </c>
      <c r="C14" s="1">
        <v>7.9318009999999994E-2</v>
      </c>
      <c r="D14" s="1">
        <v>7.9777689999999998E-2</v>
      </c>
      <c r="E14" s="1">
        <v>2.2204459999999999E-16</v>
      </c>
      <c r="F14" s="1">
        <v>0.13551079999999999</v>
      </c>
      <c r="H14" t="s">
        <v>47</v>
      </c>
      <c r="I14" t="s">
        <v>72</v>
      </c>
      <c r="J14" s="1">
        <v>5.1202159999999997E-2</v>
      </c>
      <c r="K14" s="1">
        <v>0.24978239999999999</v>
      </c>
      <c r="L14" s="1">
        <v>2.2204459999999999E-16</v>
      </c>
      <c r="M14" s="6"/>
      <c r="N14" s="7" t="s">
        <v>12</v>
      </c>
      <c r="O14" s="6">
        <v>0.19189405200000001</v>
      </c>
      <c r="P14" s="6">
        <v>0.13280297799999999</v>
      </c>
      <c r="Q14" s="5">
        <v>0.62407079399999998</v>
      </c>
      <c r="R14" s="6">
        <v>0.44929448999999999</v>
      </c>
      <c r="S14" t="s">
        <v>13</v>
      </c>
      <c r="T14" t="s">
        <v>52</v>
      </c>
      <c r="U14" s="7" t="s">
        <v>12</v>
      </c>
      <c r="V14" s="6">
        <v>0.16078431700000001</v>
      </c>
      <c r="W14" s="5">
        <v>0.80809494000000004</v>
      </c>
      <c r="X14" s="6">
        <v>0.32988686099999998</v>
      </c>
      <c r="Y14" t="s">
        <v>13</v>
      </c>
    </row>
    <row r="15" spans="1:26" x14ac:dyDescent="0.25">
      <c r="A15" t="s">
        <v>47</v>
      </c>
      <c r="B15" t="s">
        <v>73</v>
      </c>
      <c r="C15" s="1">
        <v>2.2204459999999999E-16</v>
      </c>
      <c r="D15" s="1">
        <v>0.29056559999999998</v>
      </c>
      <c r="E15" s="1">
        <v>2.2204459999999999E-16</v>
      </c>
      <c r="F15" s="1">
        <v>1.7252149999999999E-8</v>
      </c>
      <c r="H15" t="s">
        <v>47</v>
      </c>
      <c r="I15" t="s">
        <v>73</v>
      </c>
      <c r="J15" s="1">
        <v>3.3362030000000001E-2</v>
      </c>
      <c r="K15" s="1">
        <v>5.678246E-2</v>
      </c>
      <c r="L15" s="1">
        <v>2.2204459999999999E-16</v>
      </c>
      <c r="M15" s="6"/>
      <c r="N15" s="7" t="s">
        <v>16</v>
      </c>
      <c r="O15" s="6">
        <v>0.25450957200000002</v>
      </c>
      <c r="P15" s="6">
        <v>0.14659413600000001</v>
      </c>
      <c r="Q15" s="6">
        <v>0.445728772</v>
      </c>
      <c r="R15" s="6">
        <v>0.44882333000000002</v>
      </c>
      <c r="S15" t="s">
        <v>17</v>
      </c>
      <c r="T15" t="s">
        <v>52</v>
      </c>
      <c r="U15" s="7" t="s">
        <v>16</v>
      </c>
      <c r="V15" s="6">
        <v>0.240966281</v>
      </c>
      <c r="W15" s="6">
        <v>0.64352142999999995</v>
      </c>
      <c r="X15" s="6">
        <v>0.34106603899999999</v>
      </c>
      <c r="Y15" t="s">
        <v>17</v>
      </c>
    </row>
    <row r="16" spans="1:26" x14ac:dyDescent="0.25">
      <c r="A16" t="s">
        <v>47</v>
      </c>
      <c r="B16" t="s">
        <v>74</v>
      </c>
      <c r="C16" s="1">
        <v>2.2204459999999999E-16</v>
      </c>
      <c r="D16" s="1">
        <v>2.2204459999999999E-16</v>
      </c>
      <c r="E16" s="1">
        <v>0.57108820000000005</v>
      </c>
      <c r="F16" s="1">
        <v>0.2673219</v>
      </c>
      <c r="H16" t="s">
        <v>47</v>
      </c>
      <c r="I16" t="s">
        <v>74</v>
      </c>
      <c r="J16" s="1">
        <v>6.4946409999999996E-2</v>
      </c>
      <c r="K16" s="1">
        <v>0.25149830000000001</v>
      </c>
      <c r="L16" s="1">
        <v>2.2204459999999999E-16</v>
      </c>
      <c r="M16" s="6"/>
      <c r="N16" s="7" t="s">
        <v>20</v>
      </c>
      <c r="O16" s="6">
        <v>0.16886135199999999</v>
      </c>
      <c r="P16" s="6">
        <v>0.51150812199999995</v>
      </c>
      <c r="Q16" s="6">
        <v>0.33948955800000002</v>
      </c>
      <c r="R16" s="6">
        <v>0.33556438</v>
      </c>
      <c r="S16" t="s">
        <v>21</v>
      </c>
      <c r="T16" t="s">
        <v>52</v>
      </c>
      <c r="U16" s="7" t="s">
        <v>20</v>
      </c>
      <c r="V16" s="6">
        <v>0.252745147</v>
      </c>
      <c r="W16" s="6">
        <v>7.4260049999999994E-2</v>
      </c>
      <c r="X16" s="6">
        <v>0.29450828299999998</v>
      </c>
      <c r="Y16" t="s">
        <v>21</v>
      </c>
    </row>
    <row r="17" spans="1:25" x14ac:dyDescent="0.25">
      <c r="A17" t="s">
        <v>47</v>
      </c>
      <c r="B17" t="s">
        <v>75</v>
      </c>
      <c r="C17" s="1">
        <v>2.2204459999999999E-16</v>
      </c>
      <c r="D17" s="1">
        <v>0.56891820000000004</v>
      </c>
      <c r="E17" s="1">
        <v>1.142425</v>
      </c>
      <c r="F17" s="1">
        <v>2.2204459999999999E-16</v>
      </c>
      <c r="H17" t="s">
        <v>47</v>
      </c>
      <c r="I17" t="s">
        <v>75</v>
      </c>
      <c r="J17" s="1">
        <v>0.1093301</v>
      </c>
      <c r="K17" s="1">
        <v>0.29070439999999997</v>
      </c>
      <c r="L17" s="1">
        <v>2.2204459999999999E-16</v>
      </c>
      <c r="M17" s="6"/>
      <c r="N17" s="7" t="s">
        <v>35</v>
      </c>
      <c r="O17" s="6">
        <v>1.2933319E-2</v>
      </c>
      <c r="P17" s="6">
        <v>-3.8093960000000003E-2</v>
      </c>
      <c r="Q17" s="6">
        <v>7.5656932999999996E-2</v>
      </c>
      <c r="R17" s="6">
        <v>-1.155689E-2</v>
      </c>
      <c r="S17" t="s">
        <v>34</v>
      </c>
      <c r="T17" t="s">
        <v>52</v>
      </c>
      <c r="U17" s="7" t="s">
        <v>35</v>
      </c>
      <c r="V17" s="6">
        <v>4.1952600000000001E-3</v>
      </c>
      <c r="W17" s="6">
        <v>0.12019304</v>
      </c>
      <c r="X17" s="6">
        <v>-4.9597289000000003E-2</v>
      </c>
      <c r="Y17" t="s">
        <v>34</v>
      </c>
    </row>
    <row r="18" spans="1:25" x14ac:dyDescent="0.25">
      <c r="A18" t="s">
        <v>47</v>
      </c>
      <c r="B18" t="s">
        <v>76</v>
      </c>
      <c r="C18" s="1">
        <v>2.2204459999999999E-16</v>
      </c>
      <c r="D18" s="1">
        <v>0.33937020000000001</v>
      </c>
      <c r="E18" s="1">
        <v>0.53084949999999997</v>
      </c>
      <c r="F18" s="1">
        <v>2.2204459999999999E-16</v>
      </c>
      <c r="H18" t="s">
        <v>47</v>
      </c>
      <c r="I18" t="s">
        <v>76</v>
      </c>
      <c r="J18" s="1">
        <v>1.1020769999999999E-2</v>
      </c>
      <c r="K18" s="1">
        <v>0.33573769999999997</v>
      </c>
      <c r="L18" s="1">
        <v>0.2160058</v>
      </c>
      <c r="M18" s="6"/>
      <c r="N18" s="7" t="s">
        <v>22</v>
      </c>
      <c r="O18" s="6">
        <v>-4.4787768999999998E-2</v>
      </c>
      <c r="P18" s="6">
        <v>-8.0276630000000002E-2</v>
      </c>
      <c r="Q18" s="6">
        <v>2.6043416999999999E-2</v>
      </c>
      <c r="R18" s="6">
        <v>4.8387279999999998E-2</v>
      </c>
      <c r="S18" t="s">
        <v>23</v>
      </c>
      <c r="T18" t="s">
        <v>52</v>
      </c>
      <c r="U18" s="7" t="s">
        <v>22</v>
      </c>
      <c r="V18" s="6">
        <v>-4.5071074000000003E-2</v>
      </c>
      <c r="W18" s="6">
        <v>-3.6359290000000002E-2</v>
      </c>
      <c r="X18" s="6">
        <v>-2.8169742000000001E-2</v>
      </c>
      <c r="Y18" t="s">
        <v>23</v>
      </c>
    </row>
    <row r="19" spans="1:25" x14ac:dyDescent="0.25">
      <c r="A19" t="s">
        <v>47</v>
      </c>
      <c r="B19" t="s">
        <v>77</v>
      </c>
      <c r="C19" s="1">
        <v>2.2204459999999999E-16</v>
      </c>
      <c r="D19" s="1">
        <v>0.24274950000000001</v>
      </c>
      <c r="E19" s="1">
        <v>2.2204459999999999E-16</v>
      </c>
      <c r="F19" s="1">
        <v>2.2204459999999999E-16</v>
      </c>
      <c r="H19" t="s">
        <v>47</v>
      </c>
      <c r="I19" t="s">
        <v>77</v>
      </c>
      <c r="J19" s="1">
        <v>2.394129E-2</v>
      </c>
      <c r="K19" s="1">
        <v>0.21546509999999999</v>
      </c>
      <c r="L19" s="1">
        <v>2.2204459999999999E-16</v>
      </c>
      <c r="M19" s="6"/>
      <c r="N19" s="7" t="s">
        <v>24</v>
      </c>
      <c r="O19" s="6">
        <v>0.29484876399999999</v>
      </c>
      <c r="P19" s="6">
        <v>0.28489408500000002</v>
      </c>
      <c r="Q19" s="6">
        <v>0.139919187</v>
      </c>
      <c r="R19" s="6">
        <v>0.12567032</v>
      </c>
      <c r="S19" t="s">
        <v>78</v>
      </c>
      <c r="T19" t="s">
        <v>52</v>
      </c>
      <c r="U19" s="7" t="s">
        <v>24</v>
      </c>
      <c r="V19" s="6">
        <v>0.33214913499999998</v>
      </c>
      <c r="W19" s="6">
        <v>7.0161009999999996E-2</v>
      </c>
      <c r="X19" s="6">
        <v>0.333545855</v>
      </c>
      <c r="Y19" t="s">
        <v>78</v>
      </c>
    </row>
    <row r="20" spans="1:25" x14ac:dyDescent="0.25">
      <c r="A20" t="s">
        <v>47</v>
      </c>
      <c r="B20" t="s">
        <v>79</v>
      </c>
      <c r="C20" s="1">
        <v>2.2204459999999999E-16</v>
      </c>
      <c r="D20" s="1">
        <v>1.2648410000000001</v>
      </c>
      <c r="E20" s="1">
        <v>2.2204459999999999E-16</v>
      </c>
      <c r="F20" s="1">
        <v>2.2204459999999999E-16</v>
      </c>
      <c r="H20" t="s">
        <v>47</v>
      </c>
      <c r="I20" t="s">
        <v>79</v>
      </c>
      <c r="J20" s="1">
        <v>2.2204459999999999E-16</v>
      </c>
      <c r="K20" s="1">
        <v>0.44033</v>
      </c>
      <c r="L20" s="1">
        <v>2.2204459999999999E-16</v>
      </c>
      <c r="M20" s="6"/>
      <c r="N20" s="7" t="s">
        <v>25</v>
      </c>
      <c r="O20" s="6">
        <v>8.5504406000000005E-2</v>
      </c>
      <c r="P20" s="6">
        <v>0.28689491</v>
      </c>
      <c r="Q20" s="6">
        <v>0.30806381900000002</v>
      </c>
      <c r="R20" s="6">
        <v>0.31975054000000003</v>
      </c>
      <c r="S20" t="s">
        <v>26</v>
      </c>
      <c r="T20" t="s">
        <v>52</v>
      </c>
      <c r="U20" s="7" t="s">
        <v>25</v>
      </c>
      <c r="V20" s="6">
        <v>0.154639367</v>
      </c>
      <c r="W20" s="6">
        <v>0.19265013</v>
      </c>
      <c r="X20" s="6">
        <v>0.180409125</v>
      </c>
      <c r="Y20" t="s">
        <v>26</v>
      </c>
    </row>
    <row r="21" spans="1:25" x14ac:dyDescent="0.25">
      <c r="A21" t="s">
        <v>80</v>
      </c>
      <c r="B21" t="s">
        <v>58</v>
      </c>
      <c r="C21" s="1">
        <v>0.1167197</v>
      </c>
      <c r="D21" s="1">
        <v>0.28832360000000001</v>
      </c>
      <c r="E21" s="1">
        <v>2.2204459999999999E-16</v>
      </c>
      <c r="F21" s="1">
        <v>0.17934339999999999</v>
      </c>
      <c r="H21" t="s">
        <v>80</v>
      </c>
      <c r="I21" t="s">
        <v>58</v>
      </c>
      <c r="J21" s="1">
        <v>2.2204459999999999E-16</v>
      </c>
      <c r="K21" s="1">
        <v>2.2204459999999999E-16</v>
      </c>
      <c r="L21" s="1">
        <v>0.44788440000000002</v>
      </c>
      <c r="M21" s="6"/>
      <c r="N21" s="7" t="s">
        <v>36</v>
      </c>
      <c r="O21" s="6">
        <v>-9.7106512000000006E-2</v>
      </c>
      <c r="P21" s="6">
        <v>-4.5952126000000003E-2</v>
      </c>
      <c r="Q21" s="6">
        <v>6.8455764000000002E-2</v>
      </c>
      <c r="R21" s="6">
        <v>0.21175267</v>
      </c>
      <c r="S21" t="s">
        <v>34</v>
      </c>
      <c r="T21" t="s">
        <v>52</v>
      </c>
      <c r="U21" s="7" t="s">
        <v>36</v>
      </c>
      <c r="V21" s="6">
        <v>-8.3376529000000005E-2</v>
      </c>
      <c r="W21" s="6">
        <v>6.020963E-2</v>
      </c>
      <c r="X21" s="6">
        <v>-3.9989689999999998E-3</v>
      </c>
      <c r="Y21" t="s">
        <v>34</v>
      </c>
    </row>
    <row r="22" spans="1:25" x14ac:dyDescent="0.25">
      <c r="A22" t="s">
        <v>80</v>
      </c>
      <c r="B22" t="s">
        <v>60</v>
      </c>
      <c r="C22" s="1">
        <v>1.7909339999999999E-2</v>
      </c>
      <c r="D22" s="1">
        <v>2.6373780000000001E-3</v>
      </c>
      <c r="E22" s="1">
        <v>0.25125500000000001</v>
      </c>
      <c r="F22" s="1">
        <v>0.1991521</v>
      </c>
      <c r="H22" t="s">
        <v>80</v>
      </c>
      <c r="I22" t="s">
        <v>60</v>
      </c>
      <c r="J22" s="1">
        <v>2.0425450000000001E-2</v>
      </c>
      <c r="K22" s="1">
        <v>0.116759</v>
      </c>
      <c r="L22" s="1">
        <v>2.2204459999999999E-16</v>
      </c>
      <c r="M22" s="6"/>
      <c r="N22" s="7" t="s">
        <v>37</v>
      </c>
      <c r="O22" s="6">
        <v>-0.135785234</v>
      </c>
      <c r="P22" s="6">
        <v>9.6726088000000002E-2</v>
      </c>
      <c r="Q22" s="6">
        <v>9.9607186E-2</v>
      </c>
      <c r="R22" s="6">
        <v>0.15572124000000001</v>
      </c>
      <c r="S22" t="s">
        <v>34</v>
      </c>
      <c r="T22" t="s">
        <v>52</v>
      </c>
      <c r="U22" s="7" t="s">
        <v>37</v>
      </c>
      <c r="V22" s="6">
        <v>-9.7396351000000006E-2</v>
      </c>
      <c r="W22" s="6">
        <v>1.4061270000000001E-2</v>
      </c>
      <c r="X22" s="6">
        <v>-1.11498E-2</v>
      </c>
      <c r="Y22" t="s">
        <v>34</v>
      </c>
    </row>
    <row r="23" spans="1:25" x14ac:dyDescent="0.25">
      <c r="A23" t="s">
        <v>80</v>
      </c>
      <c r="B23" t="s">
        <v>62</v>
      </c>
      <c r="C23" s="1">
        <v>7.2268310000000002E-2</v>
      </c>
      <c r="D23" s="1">
        <v>8.6438849999999998E-2</v>
      </c>
      <c r="E23" s="1">
        <v>2.2204459999999999E-16</v>
      </c>
      <c r="F23" s="1">
        <v>9.8740980000000006E-2</v>
      </c>
      <c r="H23" t="s">
        <v>80</v>
      </c>
      <c r="I23" t="s">
        <v>62</v>
      </c>
      <c r="J23" s="1">
        <v>2.2204459999999999E-16</v>
      </c>
      <c r="K23" s="1">
        <v>3.4094590000000001E-2</v>
      </c>
      <c r="L23" s="1">
        <v>2.2204459999999999E-16</v>
      </c>
      <c r="M23" s="6"/>
      <c r="N23" s="7" t="s">
        <v>38</v>
      </c>
      <c r="O23" s="6">
        <v>9.7690629999999997E-3</v>
      </c>
      <c r="P23" s="6">
        <v>-1.2985531E-2</v>
      </c>
      <c r="Q23" s="6">
        <v>9.9453528999999999E-2</v>
      </c>
      <c r="R23" s="6">
        <v>4.6673449999999998E-2</v>
      </c>
      <c r="S23" t="s">
        <v>34</v>
      </c>
      <c r="T23" t="s">
        <v>52</v>
      </c>
      <c r="U23" s="7" t="s">
        <v>38</v>
      </c>
      <c r="V23" s="6">
        <v>2.4309451999999999E-2</v>
      </c>
      <c r="W23" s="6">
        <v>-9.3800499999999995E-2</v>
      </c>
      <c r="X23" s="6">
        <v>8.6770418000000002E-2</v>
      </c>
      <c r="Y23" t="s">
        <v>34</v>
      </c>
    </row>
    <row r="24" spans="1:25" x14ac:dyDescent="0.25">
      <c r="A24" t="s">
        <v>80</v>
      </c>
      <c r="B24" t="s">
        <v>63</v>
      </c>
      <c r="C24" s="1">
        <v>9.4957630000000001E-2</v>
      </c>
      <c r="D24" s="1">
        <v>9.4936720000000002E-2</v>
      </c>
      <c r="E24" s="1">
        <v>2.2204459999999999E-16</v>
      </c>
      <c r="F24" s="1">
        <v>0.43055169999999998</v>
      </c>
      <c r="H24" t="s">
        <v>80</v>
      </c>
      <c r="I24" t="s">
        <v>63</v>
      </c>
      <c r="J24" s="1">
        <v>7.0691989999999996E-2</v>
      </c>
      <c r="K24" s="1">
        <v>6.5648390000000001E-2</v>
      </c>
      <c r="L24" s="1">
        <v>2.2204459999999999E-16</v>
      </c>
      <c r="M24" s="6"/>
      <c r="N24" s="7" t="s">
        <v>39</v>
      </c>
      <c r="O24" s="6">
        <v>6.2763180000000003E-3</v>
      </c>
      <c r="P24" s="6">
        <v>6.2574992999999995E-2</v>
      </c>
      <c r="Q24" s="6">
        <v>0.23972677000000001</v>
      </c>
      <c r="R24" s="6">
        <v>-8.2938639999999994E-2</v>
      </c>
      <c r="S24" t="s">
        <v>34</v>
      </c>
      <c r="T24" t="s">
        <v>52</v>
      </c>
      <c r="U24" s="7" t="s">
        <v>39</v>
      </c>
      <c r="V24" s="6">
        <v>-8.5298949999999991E-3</v>
      </c>
      <c r="W24" s="6">
        <v>0.12975036000000001</v>
      </c>
      <c r="X24" s="6">
        <v>6.3574413999999996E-2</v>
      </c>
      <c r="Y24" t="s">
        <v>34</v>
      </c>
    </row>
    <row r="25" spans="1:25" x14ac:dyDescent="0.25">
      <c r="A25" t="s">
        <v>80</v>
      </c>
      <c r="B25" t="s">
        <v>65</v>
      </c>
      <c r="C25" s="1">
        <v>1.320338E-9</v>
      </c>
      <c r="D25" s="1">
        <v>2.2204459999999999E-16</v>
      </c>
      <c r="E25" s="1">
        <v>0.16794290000000001</v>
      </c>
      <c r="F25" s="1">
        <v>0.28340140000000003</v>
      </c>
      <c r="H25" t="s">
        <v>80</v>
      </c>
      <c r="I25" t="s">
        <v>65</v>
      </c>
      <c r="J25" s="1">
        <v>2.2204459999999999E-16</v>
      </c>
      <c r="K25" s="1">
        <v>0.19984379999999999</v>
      </c>
      <c r="L25" s="1">
        <v>2.2204459999999999E-16</v>
      </c>
      <c r="M25" s="6"/>
      <c r="N25" s="7" t="s">
        <v>33</v>
      </c>
      <c r="O25" s="6">
        <v>0.23060578600000001</v>
      </c>
      <c r="P25" s="6">
        <v>0.19293652999999999</v>
      </c>
      <c r="Q25" s="6">
        <v>0.3530315</v>
      </c>
      <c r="R25" s="6">
        <v>0.46334849</v>
      </c>
      <c r="S25" t="s">
        <v>34</v>
      </c>
      <c r="T25" t="s">
        <v>52</v>
      </c>
      <c r="U25" s="7" t="s">
        <v>33</v>
      </c>
      <c r="V25" s="6">
        <v>0.27390486200000003</v>
      </c>
      <c r="W25" s="6">
        <v>0.43747060999999998</v>
      </c>
      <c r="X25" s="6">
        <v>0.201904157</v>
      </c>
      <c r="Y25" t="s">
        <v>34</v>
      </c>
    </row>
    <row r="26" spans="1:25" x14ac:dyDescent="0.25">
      <c r="A26" t="s">
        <v>80</v>
      </c>
      <c r="B26" t="s">
        <v>67</v>
      </c>
      <c r="C26" s="1">
        <v>2.2204459999999999E-16</v>
      </c>
      <c r="D26" s="1">
        <v>0.12269819999999999</v>
      </c>
      <c r="E26" s="1">
        <v>0.30321920000000002</v>
      </c>
      <c r="F26" s="1">
        <v>2.2204459999999999E-16</v>
      </c>
      <c r="H26" t="s">
        <v>80</v>
      </c>
      <c r="I26" t="s">
        <v>67</v>
      </c>
      <c r="J26" s="1">
        <v>2.2204459999999999E-16</v>
      </c>
      <c r="K26" s="1">
        <v>6.4957529999999999E-2</v>
      </c>
      <c r="L26" s="1">
        <v>2.2204459999999999E-16</v>
      </c>
      <c r="M26" s="6"/>
      <c r="N26" s="7" t="s">
        <v>40</v>
      </c>
      <c r="O26" s="6">
        <v>0.110915061</v>
      </c>
      <c r="P26" s="6">
        <v>-4.7243492999999998E-2</v>
      </c>
      <c r="Q26" s="6">
        <v>7.8988019000000007E-2</v>
      </c>
      <c r="R26" s="6">
        <v>0.21035588</v>
      </c>
      <c r="S26" t="s">
        <v>34</v>
      </c>
      <c r="T26" t="s">
        <v>52</v>
      </c>
      <c r="U26" s="7" t="s">
        <v>40</v>
      </c>
      <c r="V26" s="6">
        <v>9.7129367999999994E-2</v>
      </c>
      <c r="W26" s="6">
        <v>9.7580379999999994E-2</v>
      </c>
      <c r="X26" s="6">
        <v>0.119757659</v>
      </c>
      <c r="Y26" t="s">
        <v>34</v>
      </c>
    </row>
    <row r="27" spans="1:25" x14ac:dyDescent="0.25">
      <c r="A27" t="s">
        <v>80</v>
      </c>
      <c r="B27" t="s">
        <v>68</v>
      </c>
      <c r="C27" s="1">
        <v>1.022529E-10</v>
      </c>
      <c r="D27" s="1">
        <v>6.7138600000000007E-2</v>
      </c>
      <c r="E27" s="1">
        <v>2.2204459999999999E-16</v>
      </c>
      <c r="F27" s="1">
        <v>7.8049880000000002E-2</v>
      </c>
      <c r="H27" t="s">
        <v>80</v>
      </c>
      <c r="I27" t="s">
        <v>68</v>
      </c>
      <c r="J27" s="1">
        <v>2.2204459999999999E-16</v>
      </c>
      <c r="K27" s="1">
        <v>4.6219780000000002E-2</v>
      </c>
      <c r="L27" s="1">
        <v>2.2204459999999999E-16</v>
      </c>
      <c r="M27" s="6"/>
      <c r="N27" s="7" t="s">
        <v>27</v>
      </c>
      <c r="O27" s="6">
        <v>-6.1738241999999999E-2</v>
      </c>
      <c r="P27" s="6">
        <v>-0.12907265500000001</v>
      </c>
      <c r="Q27" s="6">
        <v>-0.12969044900000001</v>
      </c>
      <c r="R27" s="6">
        <v>-0.1135219</v>
      </c>
      <c r="S27" t="s">
        <v>28</v>
      </c>
      <c r="T27" t="s">
        <v>52</v>
      </c>
      <c r="U27" s="7" t="s">
        <v>27</v>
      </c>
      <c r="V27" s="6">
        <v>-7.5661618E-2</v>
      </c>
      <c r="W27" s="6">
        <v>-9.7446320000000003E-2</v>
      </c>
      <c r="X27" s="6">
        <v>-0.133080488</v>
      </c>
      <c r="Y27" t="s">
        <v>28</v>
      </c>
    </row>
    <row r="28" spans="1:25" x14ac:dyDescent="0.25">
      <c r="A28" t="s">
        <v>80</v>
      </c>
      <c r="B28" t="s">
        <v>70</v>
      </c>
      <c r="C28" s="1">
        <v>2.2204459999999999E-16</v>
      </c>
      <c r="D28" s="1">
        <v>9.6618960000000004E-2</v>
      </c>
      <c r="E28" s="1">
        <v>0.1395555</v>
      </c>
      <c r="F28" s="1">
        <v>0.39766449999999998</v>
      </c>
      <c r="H28" t="s">
        <v>80</v>
      </c>
      <c r="I28" t="s">
        <v>70</v>
      </c>
      <c r="J28" s="1">
        <v>0.1353538</v>
      </c>
      <c r="K28" s="1">
        <v>4.6283919999999999E-2</v>
      </c>
      <c r="L28" s="1">
        <v>2.2204459999999999E-16</v>
      </c>
      <c r="M28" s="6"/>
      <c r="N28" s="7" t="s">
        <v>41</v>
      </c>
      <c r="O28" s="6">
        <v>9.4910204999999997E-2</v>
      </c>
      <c r="P28" s="6">
        <v>0.102910188</v>
      </c>
      <c r="Q28" s="6">
        <v>0.27294740699999998</v>
      </c>
      <c r="R28" s="6">
        <v>0.28564139</v>
      </c>
      <c r="S28" t="s">
        <v>34</v>
      </c>
      <c r="T28" t="s">
        <v>52</v>
      </c>
      <c r="U28" s="7" t="s">
        <v>41</v>
      </c>
      <c r="V28" s="6">
        <v>0.15250182900000001</v>
      </c>
      <c r="W28" s="6">
        <v>0.30238151000000002</v>
      </c>
      <c r="X28" s="6">
        <v>6.7633049000000001E-2</v>
      </c>
      <c r="Y28" t="s">
        <v>34</v>
      </c>
    </row>
    <row r="29" spans="1:25" x14ac:dyDescent="0.25">
      <c r="A29" t="s">
        <v>80</v>
      </c>
      <c r="B29" t="s">
        <v>71</v>
      </c>
      <c r="C29" s="1">
        <v>2.2204459999999999E-16</v>
      </c>
      <c r="D29" s="1">
        <v>2.2204459999999999E-16</v>
      </c>
      <c r="E29" s="1">
        <v>2.2204459999999999E-16</v>
      </c>
      <c r="F29" s="1">
        <v>0.63224880000000006</v>
      </c>
      <c r="H29" t="s">
        <v>80</v>
      </c>
      <c r="I29" t="s">
        <v>71</v>
      </c>
      <c r="J29" s="1">
        <v>1.4185120000000001E-2</v>
      </c>
      <c r="K29" s="1">
        <v>1.391045E-2</v>
      </c>
      <c r="L29" s="1">
        <v>2.2204459999999999E-16</v>
      </c>
      <c r="M29" s="6"/>
      <c r="N29" s="7" t="s">
        <v>29</v>
      </c>
      <c r="O29" s="6">
        <v>-7.3222179999999998E-2</v>
      </c>
      <c r="P29" s="6">
        <v>7.0351498999999998E-2</v>
      </c>
      <c r="Q29" s="6">
        <v>0.139695024</v>
      </c>
      <c r="R29" s="6">
        <v>-8.3860470000000006E-2</v>
      </c>
      <c r="S29" t="s">
        <v>30</v>
      </c>
      <c r="T29" t="s">
        <v>52</v>
      </c>
      <c r="U29" s="7" t="s">
        <v>29</v>
      </c>
      <c r="V29" s="6">
        <v>-8.1692139999999996E-2</v>
      </c>
      <c r="W29" s="6">
        <v>0.13398219</v>
      </c>
      <c r="X29" s="6">
        <v>1.1508978E-2</v>
      </c>
      <c r="Y29" t="s">
        <v>30</v>
      </c>
    </row>
    <row r="30" spans="1:25" x14ac:dyDescent="0.25">
      <c r="A30" t="s">
        <v>80</v>
      </c>
      <c r="B30" t="s">
        <v>72</v>
      </c>
      <c r="C30" s="1">
        <v>2.2204459999999999E-16</v>
      </c>
      <c r="D30" s="1">
        <v>9.5684080000000005E-3</v>
      </c>
      <c r="E30" s="1">
        <v>2.2204459999999999E-16</v>
      </c>
      <c r="F30" s="1">
        <v>0.1098619</v>
      </c>
      <c r="H30" t="s">
        <v>80</v>
      </c>
      <c r="I30" t="s">
        <v>72</v>
      </c>
      <c r="J30" s="1">
        <v>3.8345549999999999E-2</v>
      </c>
      <c r="K30" s="1">
        <v>0.15380669999999999</v>
      </c>
      <c r="L30" s="1">
        <v>2.2204459999999999E-16</v>
      </c>
      <c r="M30" s="6"/>
      <c r="N30" s="7" t="s">
        <v>42</v>
      </c>
      <c r="O30" s="6">
        <v>8.3593969000000004E-2</v>
      </c>
      <c r="P30" s="6">
        <v>4.7923665999999997E-2</v>
      </c>
      <c r="Q30" s="6">
        <v>3.6658820000000001E-3</v>
      </c>
      <c r="R30" s="6">
        <v>0.13972884999999999</v>
      </c>
      <c r="S30" t="s">
        <v>34</v>
      </c>
      <c r="T30" t="s">
        <v>52</v>
      </c>
      <c r="U30" s="7" t="s">
        <v>42</v>
      </c>
      <c r="V30" s="6">
        <v>8.8319470999999997E-2</v>
      </c>
      <c r="W30" s="6">
        <v>5.3826319999999997E-2</v>
      </c>
      <c r="X30" s="6">
        <v>5.1135301000000001E-2</v>
      </c>
      <c r="Y30" t="s">
        <v>34</v>
      </c>
    </row>
    <row r="31" spans="1:25" x14ac:dyDescent="0.25">
      <c r="A31" t="s">
        <v>80</v>
      </c>
      <c r="B31" t="s">
        <v>73</v>
      </c>
      <c r="C31" s="1">
        <v>5.9655949999999999E-2</v>
      </c>
      <c r="D31" s="1">
        <v>5.779596E-16</v>
      </c>
      <c r="E31" s="1">
        <v>2.2204459999999999E-16</v>
      </c>
      <c r="F31" s="1">
        <v>2.9177649999999999E-2</v>
      </c>
      <c r="H31" t="s">
        <v>80</v>
      </c>
      <c r="I31" t="s">
        <v>73</v>
      </c>
      <c r="J31" s="1">
        <v>2.2204459999999999E-16</v>
      </c>
      <c r="K31" s="1">
        <v>2.2204459999999999E-16</v>
      </c>
      <c r="L31" s="1">
        <v>0.2352986</v>
      </c>
      <c r="M31" s="6"/>
      <c r="N31" s="7" t="s">
        <v>43</v>
      </c>
      <c r="O31" s="6">
        <v>-2.289536E-2</v>
      </c>
      <c r="P31" s="6">
        <v>-2.3472762000000001E-2</v>
      </c>
      <c r="Q31" s="6">
        <v>-3.3960677000000002E-2</v>
      </c>
      <c r="R31" s="6">
        <v>-4.4917560000000002E-2</v>
      </c>
      <c r="S31" t="s">
        <v>34</v>
      </c>
      <c r="T31" t="s">
        <v>52</v>
      </c>
      <c r="U31" s="7" t="s">
        <v>43</v>
      </c>
      <c r="V31" s="6">
        <v>-2.2927389999999999E-2</v>
      </c>
      <c r="W31" s="6">
        <v>-4.5967389999999997E-2</v>
      </c>
      <c r="X31" s="6">
        <v>-4.5470904999999999E-2</v>
      </c>
      <c r="Y31" t="s">
        <v>34</v>
      </c>
    </row>
    <row r="32" spans="1:25" x14ac:dyDescent="0.25">
      <c r="A32" t="s">
        <v>80</v>
      </c>
      <c r="B32" t="s">
        <v>74</v>
      </c>
      <c r="C32" s="1">
        <v>2.2204459999999999E-16</v>
      </c>
      <c r="D32" s="1">
        <v>1.5310219999999999E-2</v>
      </c>
      <c r="E32" s="1">
        <v>0.1116325</v>
      </c>
      <c r="F32" s="1">
        <v>0.1154563</v>
      </c>
      <c r="H32" t="s">
        <v>80</v>
      </c>
      <c r="I32" t="s">
        <v>74</v>
      </c>
      <c r="J32" s="1">
        <v>0.19668250000000001</v>
      </c>
      <c r="K32" s="1">
        <v>2.2204459999999999E-16</v>
      </c>
      <c r="L32" s="1">
        <v>2.2204459999999999E-16</v>
      </c>
      <c r="M32" s="6"/>
      <c r="N32" s="7" t="s">
        <v>44</v>
      </c>
      <c r="O32" s="6">
        <v>-5.9285892999999999E-2</v>
      </c>
      <c r="P32" s="6">
        <v>-7.3832868999999995E-2</v>
      </c>
      <c r="Q32" s="6">
        <v>-5.0912038E-2</v>
      </c>
      <c r="R32" s="6">
        <v>-8.0109379999999994E-2</v>
      </c>
      <c r="S32" t="s">
        <v>34</v>
      </c>
      <c r="T32" t="s">
        <v>52</v>
      </c>
      <c r="U32" s="7" t="s">
        <v>44</v>
      </c>
      <c r="V32" s="6">
        <v>-6.0495208000000002E-2</v>
      </c>
      <c r="W32" s="6">
        <v>-0.12425934</v>
      </c>
      <c r="X32" s="6">
        <v>-6.4006662000000006E-2</v>
      </c>
      <c r="Y32" t="s">
        <v>34</v>
      </c>
    </row>
    <row r="33" spans="1:25" x14ac:dyDescent="0.25">
      <c r="A33" t="s">
        <v>80</v>
      </c>
      <c r="B33" t="s">
        <v>75</v>
      </c>
      <c r="C33" s="1">
        <v>9.214301000000001E-13</v>
      </c>
      <c r="D33" s="1">
        <v>3.1270380000000002</v>
      </c>
      <c r="E33" s="1">
        <v>2.2204459999999999E-16</v>
      </c>
      <c r="F33" s="1">
        <v>2.2204459999999999E-16</v>
      </c>
      <c r="H33" t="s">
        <v>80</v>
      </c>
      <c r="I33" t="s">
        <v>75</v>
      </c>
      <c r="J33" s="1">
        <v>2.2204459999999999E-16</v>
      </c>
      <c r="K33" s="1">
        <v>0.33928970000000003</v>
      </c>
      <c r="L33" s="1">
        <v>0.29653819999999997</v>
      </c>
      <c r="M33" s="6"/>
      <c r="N33" s="7" t="s">
        <v>31</v>
      </c>
      <c r="O33" s="6">
        <v>0.130536599</v>
      </c>
      <c r="P33" s="6">
        <v>1.2924158E-2</v>
      </c>
      <c r="Q33" s="6">
        <v>0.21673883199999999</v>
      </c>
      <c r="R33" s="6">
        <v>4.024631E-2</v>
      </c>
      <c r="S33" t="s">
        <v>32</v>
      </c>
      <c r="T33" t="s">
        <v>52</v>
      </c>
      <c r="U33" s="7" t="s">
        <v>31</v>
      </c>
      <c r="V33" s="6">
        <v>0.105155712</v>
      </c>
      <c r="W33" s="6">
        <v>0.19594814999999999</v>
      </c>
      <c r="X33" s="6">
        <v>0.160168848</v>
      </c>
      <c r="Y33" t="s">
        <v>32</v>
      </c>
    </row>
    <row r="34" spans="1:25" x14ac:dyDescent="0.25">
      <c r="A34" t="s">
        <v>80</v>
      </c>
      <c r="B34" t="s">
        <v>76</v>
      </c>
      <c r="C34" s="1">
        <v>5.4301700000000001E-9</v>
      </c>
      <c r="D34" s="1">
        <v>0.56052979999999997</v>
      </c>
      <c r="E34" s="1">
        <v>0.29402</v>
      </c>
      <c r="F34" s="1">
        <v>0.15944140000000001</v>
      </c>
      <c r="H34" t="s">
        <v>80</v>
      </c>
      <c r="I34" t="s">
        <v>76</v>
      </c>
      <c r="J34" s="1">
        <v>5.5733869999999998E-9</v>
      </c>
      <c r="K34" s="1">
        <v>0.3043631</v>
      </c>
      <c r="L34" s="1">
        <v>2.2204459999999999E-16</v>
      </c>
      <c r="N34" s="7" t="s">
        <v>81</v>
      </c>
      <c r="O34" s="6">
        <v>0.14065635400000001</v>
      </c>
      <c r="P34" s="6">
        <v>0.487083883</v>
      </c>
      <c r="Q34" s="6">
        <v>0.36600885</v>
      </c>
      <c r="R34" s="6">
        <v>0.43695422</v>
      </c>
      <c r="S34" t="s">
        <v>34</v>
      </c>
      <c r="T34" t="s">
        <v>52</v>
      </c>
      <c r="U34" s="7" t="s">
        <v>81</v>
      </c>
      <c r="V34" s="6">
        <v>0.23981383100000001</v>
      </c>
      <c r="W34" s="6">
        <v>0.21904502000000001</v>
      </c>
      <c r="X34" s="6">
        <v>0.262819792</v>
      </c>
      <c r="Y34" t="s">
        <v>34</v>
      </c>
    </row>
    <row r="35" spans="1:25" x14ac:dyDescent="0.25">
      <c r="A35" t="s">
        <v>80</v>
      </c>
      <c r="B35" t="s">
        <v>77</v>
      </c>
      <c r="C35" s="1">
        <v>2.2204459999999999E-16</v>
      </c>
      <c r="D35" s="1">
        <v>0.2929948</v>
      </c>
      <c r="E35" s="1">
        <v>2.2204459999999999E-16</v>
      </c>
      <c r="F35" s="1">
        <v>6.4345540000000007E-2</v>
      </c>
      <c r="H35" t="s">
        <v>80</v>
      </c>
      <c r="I35" t="s">
        <v>77</v>
      </c>
      <c r="J35" s="1">
        <v>2.2204459999999999E-16</v>
      </c>
      <c r="K35" s="1">
        <v>5.6608239999999997E-2</v>
      </c>
      <c r="L35" s="1">
        <v>2.2204459999999999E-16</v>
      </c>
      <c r="T35" t="s">
        <v>52</v>
      </c>
    </row>
    <row r="36" spans="1:25" x14ac:dyDescent="0.25">
      <c r="A36" t="s">
        <v>80</v>
      </c>
      <c r="B36" t="s">
        <v>79</v>
      </c>
      <c r="C36" s="1">
        <v>2.2204459999999999E-16</v>
      </c>
      <c r="D36" s="1">
        <v>2.5096720000000001</v>
      </c>
      <c r="E36" s="1">
        <v>2.2204459999999999E-16</v>
      </c>
      <c r="F36" s="1">
        <v>2.2204459999999999E-16</v>
      </c>
      <c r="H36" t="s">
        <v>80</v>
      </c>
      <c r="I36" t="s">
        <v>79</v>
      </c>
      <c r="J36" s="1">
        <v>0.226881</v>
      </c>
      <c r="K36" s="1">
        <v>0.43639559999999999</v>
      </c>
      <c r="L36" s="1">
        <v>2.2204459999999999E-16</v>
      </c>
      <c r="T36" t="s">
        <v>52</v>
      </c>
    </row>
    <row r="37" spans="1:25" x14ac:dyDescent="0.25">
      <c r="A37" t="s">
        <v>45</v>
      </c>
      <c r="B37" t="s">
        <v>58</v>
      </c>
      <c r="C37" s="1">
        <v>0.47702610000000001</v>
      </c>
      <c r="D37" s="1">
        <v>0.46967599999999998</v>
      </c>
      <c r="E37" s="1">
        <v>2.2204459999999999E-16</v>
      </c>
      <c r="F37" s="1">
        <v>1.337815</v>
      </c>
      <c r="H37" t="s">
        <v>45</v>
      </c>
      <c r="I37" t="s">
        <v>58</v>
      </c>
      <c r="J37" s="1">
        <v>1.092001</v>
      </c>
      <c r="K37" s="1">
        <v>0.27704770000000001</v>
      </c>
      <c r="L37" s="1">
        <v>0.27998210000000001</v>
      </c>
      <c r="T37" t="s">
        <v>52</v>
      </c>
    </row>
    <row r="38" spans="1:25" x14ac:dyDescent="0.25">
      <c r="A38" t="s">
        <v>45</v>
      </c>
      <c r="B38" t="s">
        <v>60</v>
      </c>
      <c r="C38" s="1">
        <v>1.274899</v>
      </c>
      <c r="D38" s="1">
        <v>0.15144879999999999</v>
      </c>
      <c r="E38" s="1">
        <v>0.38470070000000001</v>
      </c>
      <c r="F38" s="1">
        <v>8.0012690000000001E-3</v>
      </c>
      <c r="H38" t="s">
        <v>45</v>
      </c>
      <c r="I38" t="s">
        <v>60</v>
      </c>
      <c r="J38" s="1">
        <v>0.63249100000000003</v>
      </c>
      <c r="K38" s="1">
        <v>0.1316012</v>
      </c>
      <c r="L38" s="1">
        <v>0.46975430000000001</v>
      </c>
      <c r="T38" t="s">
        <v>52</v>
      </c>
    </row>
    <row r="39" spans="1:25" x14ac:dyDescent="0.25">
      <c r="A39" t="s">
        <v>45</v>
      </c>
      <c r="B39" t="s">
        <v>62</v>
      </c>
      <c r="C39" s="1">
        <v>10.73311</v>
      </c>
      <c r="D39" s="1">
        <v>0.87016519999999997</v>
      </c>
      <c r="E39" s="1">
        <v>2.7150429999999999E-9</v>
      </c>
      <c r="F39" s="1">
        <v>3.010939</v>
      </c>
      <c r="H39" t="s">
        <v>45</v>
      </c>
      <c r="I39" t="s">
        <v>62</v>
      </c>
      <c r="J39" s="1">
        <v>4.7423099999999998</v>
      </c>
      <c r="K39" s="1">
        <v>0.78723580000000004</v>
      </c>
      <c r="L39" s="1">
        <v>0.78709110000000004</v>
      </c>
    </row>
    <row r="40" spans="1:25" x14ac:dyDescent="0.25">
      <c r="A40" t="s">
        <v>45</v>
      </c>
      <c r="B40" t="s">
        <v>63</v>
      </c>
      <c r="C40" s="1">
        <v>0.92914770000000002</v>
      </c>
      <c r="D40" s="1">
        <v>0.55083159999999998</v>
      </c>
      <c r="E40" s="1">
        <v>0.23725879999999999</v>
      </c>
      <c r="F40" s="1">
        <v>0.70922739999999995</v>
      </c>
      <c r="H40" t="s">
        <v>45</v>
      </c>
      <c r="I40" t="s">
        <v>63</v>
      </c>
      <c r="J40" s="1">
        <v>0.71257029999999999</v>
      </c>
      <c r="K40" s="1">
        <v>0.214144</v>
      </c>
      <c r="L40" s="1">
        <v>2.2204459999999999E-16</v>
      </c>
    </row>
    <row r="41" spans="1:25" x14ac:dyDescent="0.25">
      <c r="A41" t="s">
        <v>45</v>
      </c>
      <c r="B41" t="s">
        <v>65</v>
      </c>
      <c r="C41" s="1">
        <v>0.20458290000000001</v>
      </c>
      <c r="D41" s="1">
        <v>0.79683060000000006</v>
      </c>
      <c r="E41" s="1">
        <v>1.392225</v>
      </c>
      <c r="F41" s="1">
        <v>0.55669349999999995</v>
      </c>
      <c r="H41" t="s">
        <v>45</v>
      </c>
      <c r="I41" t="s">
        <v>65</v>
      </c>
      <c r="J41" s="1">
        <v>0.56562120000000005</v>
      </c>
      <c r="K41" s="1">
        <v>0.22926189999999999</v>
      </c>
      <c r="L41" s="1">
        <v>2.2204459999999999E-16</v>
      </c>
    </row>
    <row r="42" spans="1:25" x14ac:dyDescent="0.25">
      <c r="A42" t="s">
        <v>45</v>
      </c>
      <c r="B42" t="s">
        <v>67</v>
      </c>
      <c r="C42" s="1">
        <v>1.0355730000000001</v>
      </c>
      <c r="D42" s="1">
        <v>0.4857186</v>
      </c>
      <c r="E42" s="1">
        <v>2.2204459999999999E-16</v>
      </c>
      <c r="F42" s="1">
        <v>0.71627799999999997</v>
      </c>
      <c r="H42" t="s">
        <v>45</v>
      </c>
      <c r="I42" t="s">
        <v>67</v>
      </c>
      <c r="J42" s="1">
        <v>0.59867119999999996</v>
      </c>
      <c r="K42" s="1">
        <v>0.80546399999999996</v>
      </c>
      <c r="L42" s="1">
        <v>2.2204459999999999E-16</v>
      </c>
    </row>
    <row r="43" spans="1:25" x14ac:dyDescent="0.25">
      <c r="A43" t="s">
        <v>45</v>
      </c>
      <c r="B43" t="s">
        <v>68</v>
      </c>
      <c r="C43" s="1">
        <v>12.725490000000001</v>
      </c>
      <c r="D43" s="1">
        <v>4.2935920000000001E-10</v>
      </c>
      <c r="E43" s="1">
        <v>2.3290109999999999</v>
      </c>
      <c r="F43" s="1">
        <v>2.2204459999999999E-16</v>
      </c>
      <c r="H43" t="s">
        <v>45</v>
      </c>
      <c r="I43" t="s">
        <v>68</v>
      </c>
      <c r="J43" s="1">
        <v>5.3285679999999997</v>
      </c>
      <c r="K43" s="1">
        <v>0.68076939999999997</v>
      </c>
      <c r="L43" s="1">
        <v>1.7475290000000001</v>
      </c>
    </row>
    <row r="44" spans="1:25" x14ac:dyDescent="0.25">
      <c r="A44" t="s">
        <v>45</v>
      </c>
      <c r="B44" t="s">
        <v>70</v>
      </c>
      <c r="C44" s="1">
        <v>1.0505720000000001</v>
      </c>
      <c r="D44" s="1">
        <v>0.41233550000000002</v>
      </c>
      <c r="E44" s="1">
        <v>0.63624480000000005</v>
      </c>
      <c r="F44" s="1">
        <v>0.71429909999999996</v>
      </c>
      <c r="H44" t="s">
        <v>45</v>
      </c>
      <c r="I44" t="s">
        <v>70</v>
      </c>
      <c r="J44" s="1">
        <v>0.73404440000000004</v>
      </c>
      <c r="K44" s="1">
        <v>0.71082420000000002</v>
      </c>
      <c r="L44" s="1">
        <v>2.2204459999999999E-16</v>
      </c>
    </row>
    <row r="45" spans="1:25" x14ac:dyDescent="0.25">
      <c r="A45" t="s">
        <v>45</v>
      </c>
      <c r="B45" t="s">
        <v>71</v>
      </c>
      <c r="C45" s="1">
        <v>7.5925179999999995E-2</v>
      </c>
      <c r="D45" s="1">
        <v>0.64755229999999997</v>
      </c>
      <c r="E45" s="1">
        <v>0.35349239999999998</v>
      </c>
      <c r="F45" s="1">
        <v>0.84374499999999997</v>
      </c>
      <c r="H45" t="s">
        <v>45</v>
      </c>
      <c r="I45" t="s">
        <v>71</v>
      </c>
      <c r="J45" s="1">
        <v>6.2628980000000001E-2</v>
      </c>
      <c r="K45" s="1">
        <v>0.79247959999999995</v>
      </c>
      <c r="L45" s="1">
        <v>0.52498509999999998</v>
      </c>
    </row>
    <row r="46" spans="1:25" x14ac:dyDescent="0.25">
      <c r="A46" t="s">
        <v>45</v>
      </c>
      <c r="B46" t="s">
        <v>72</v>
      </c>
      <c r="C46" s="1">
        <v>0.43188860000000001</v>
      </c>
      <c r="D46" s="1">
        <v>0.2576117</v>
      </c>
      <c r="E46" s="1">
        <v>1.815833</v>
      </c>
      <c r="F46" s="1">
        <v>0.72263129999999998</v>
      </c>
      <c r="H46" t="s">
        <v>45</v>
      </c>
      <c r="I46" t="s">
        <v>72</v>
      </c>
      <c r="J46" s="1">
        <v>0.77133810000000003</v>
      </c>
      <c r="K46" s="1">
        <v>0.61363559999999995</v>
      </c>
      <c r="L46" s="1">
        <v>2.2204459999999999E-16</v>
      </c>
    </row>
    <row r="47" spans="1:25" x14ac:dyDescent="0.25">
      <c r="A47" t="s">
        <v>45</v>
      </c>
      <c r="B47" t="s">
        <v>73</v>
      </c>
      <c r="C47" s="1">
        <v>2.879092</v>
      </c>
      <c r="D47" s="1">
        <v>1.3526</v>
      </c>
      <c r="E47" s="1">
        <v>3.0819749999999999</v>
      </c>
      <c r="F47" s="1">
        <v>1.6694469999999999</v>
      </c>
      <c r="H47" t="s">
        <v>45</v>
      </c>
      <c r="I47" t="s">
        <v>73</v>
      </c>
      <c r="J47" s="1">
        <v>0.65857540000000003</v>
      </c>
      <c r="K47" s="1">
        <v>3.3833500000000001</v>
      </c>
      <c r="L47" s="1">
        <v>1.1962170000000001</v>
      </c>
    </row>
    <row r="48" spans="1:25" x14ac:dyDescent="0.25">
      <c r="A48" t="s">
        <v>45</v>
      </c>
      <c r="B48" t="s">
        <v>74</v>
      </c>
      <c r="C48" s="1">
        <v>1.126028</v>
      </c>
      <c r="D48" s="1">
        <v>2.8774049999999999E-2</v>
      </c>
      <c r="E48" s="1">
        <v>0.28411069999999999</v>
      </c>
      <c r="F48" s="1">
        <v>1.2623819999999999</v>
      </c>
      <c r="H48" t="s">
        <v>45</v>
      </c>
      <c r="I48" t="s">
        <v>74</v>
      </c>
      <c r="J48" s="1">
        <v>0.49126819999999999</v>
      </c>
      <c r="K48" s="1">
        <v>0.75731190000000004</v>
      </c>
      <c r="L48" s="1">
        <v>0.47464669999999998</v>
      </c>
    </row>
    <row r="49" spans="1:12" x14ac:dyDescent="0.25">
      <c r="A49" t="s">
        <v>45</v>
      </c>
      <c r="B49" t="s">
        <v>75</v>
      </c>
      <c r="C49" s="1">
        <v>0.36191469999999998</v>
      </c>
      <c r="D49" s="1">
        <v>4.948143</v>
      </c>
      <c r="E49" s="1">
        <v>0.79906509999999997</v>
      </c>
      <c r="F49" s="1">
        <v>0.82584040000000003</v>
      </c>
      <c r="H49" t="s">
        <v>45</v>
      </c>
      <c r="I49" t="s">
        <v>75</v>
      </c>
      <c r="J49" s="1">
        <v>0.63288560000000005</v>
      </c>
      <c r="K49" s="1">
        <v>0.4874134</v>
      </c>
      <c r="L49" s="1">
        <v>0.50467090000000003</v>
      </c>
    </row>
    <row r="50" spans="1:12" x14ac:dyDescent="0.25">
      <c r="A50" t="s">
        <v>45</v>
      </c>
      <c r="B50" t="s">
        <v>76</v>
      </c>
      <c r="C50" s="1">
        <v>0.1438239</v>
      </c>
      <c r="D50" s="1">
        <v>1.616546</v>
      </c>
      <c r="E50" s="1">
        <v>1.1333169999999999</v>
      </c>
      <c r="F50" s="1">
        <v>1.2610650000000001</v>
      </c>
      <c r="H50" t="s">
        <v>45</v>
      </c>
      <c r="I50" t="s">
        <v>76</v>
      </c>
      <c r="J50" s="1">
        <v>0.39874979999999999</v>
      </c>
      <c r="K50" s="1">
        <v>0.23837520000000001</v>
      </c>
      <c r="L50" s="1">
        <v>0.3323894</v>
      </c>
    </row>
    <row r="51" spans="1:12" x14ac:dyDescent="0.25">
      <c r="A51" t="s">
        <v>45</v>
      </c>
      <c r="B51" t="s">
        <v>77</v>
      </c>
      <c r="C51" s="1">
        <v>10.42469</v>
      </c>
      <c r="D51" s="1">
        <v>2.0760800000000001</v>
      </c>
      <c r="E51" s="1">
        <v>1.1192569999999999</v>
      </c>
      <c r="F51" s="1">
        <v>1.410059</v>
      </c>
      <c r="H51" t="s">
        <v>45</v>
      </c>
      <c r="I51" t="s">
        <v>77</v>
      </c>
      <c r="J51" s="1">
        <v>5.5745810000000002</v>
      </c>
      <c r="K51" s="1">
        <v>1.134886E-8</v>
      </c>
      <c r="L51" s="1">
        <v>2.001541</v>
      </c>
    </row>
    <row r="52" spans="1:12" x14ac:dyDescent="0.25">
      <c r="A52" t="s">
        <v>45</v>
      </c>
      <c r="B52" t="s">
        <v>79</v>
      </c>
      <c r="C52" s="1">
        <v>0.18083350000000001</v>
      </c>
      <c r="D52" s="1">
        <v>2.5224169999999999</v>
      </c>
      <c r="E52" s="1">
        <v>1.1975100000000001</v>
      </c>
      <c r="F52" s="1">
        <v>0.74266100000000002</v>
      </c>
      <c r="H52" t="s">
        <v>45</v>
      </c>
      <c r="I52" t="s">
        <v>79</v>
      </c>
      <c r="J52" s="1">
        <v>0.37894709999999998</v>
      </c>
      <c r="K52" s="1">
        <v>2.2204459999999999E-16</v>
      </c>
      <c r="L52" s="1">
        <v>1.1295120000000001</v>
      </c>
    </row>
    <row r="53" spans="1:12" x14ac:dyDescent="0.25">
      <c r="A53" t="s">
        <v>48</v>
      </c>
      <c r="B53" t="s">
        <v>58</v>
      </c>
      <c r="C53" s="1">
        <v>2.2204459999999999E-16</v>
      </c>
      <c r="D53" s="1">
        <v>2.2204459999999999E-16</v>
      </c>
      <c r="E53" s="1">
        <v>2.2204459999999999E-16</v>
      </c>
      <c r="F53" s="1">
        <v>9.9980760000000002E-2</v>
      </c>
      <c r="H53" t="s">
        <v>48</v>
      </c>
      <c r="I53" t="s">
        <v>58</v>
      </c>
      <c r="J53" s="1">
        <v>4.9966629999999998E-2</v>
      </c>
      <c r="K53" s="1">
        <v>2.6310360000000001E-2</v>
      </c>
      <c r="L53" s="1">
        <v>2.2204459999999999E-16</v>
      </c>
    </row>
    <row r="54" spans="1:12" x14ac:dyDescent="0.25">
      <c r="A54" t="s">
        <v>48</v>
      </c>
      <c r="B54" t="s">
        <v>60</v>
      </c>
      <c r="C54" s="1">
        <v>2.2204459999999999E-16</v>
      </c>
      <c r="D54" s="1">
        <v>0.1457244</v>
      </c>
      <c r="E54" s="1">
        <v>2.2204459999999999E-16</v>
      </c>
      <c r="F54" s="1">
        <v>0.14916299999999999</v>
      </c>
      <c r="H54" t="s">
        <v>48</v>
      </c>
      <c r="I54" t="s">
        <v>60</v>
      </c>
      <c r="J54" s="1">
        <v>2.2204459999999999E-16</v>
      </c>
      <c r="K54" s="1">
        <v>0.53565759999999996</v>
      </c>
      <c r="L54" s="1">
        <v>2.2204459999999999E-16</v>
      </c>
    </row>
    <row r="55" spans="1:12" x14ac:dyDescent="0.25">
      <c r="A55" t="s">
        <v>48</v>
      </c>
      <c r="B55" t="s">
        <v>62</v>
      </c>
      <c r="C55" s="1">
        <v>5.4549649999999998E-2</v>
      </c>
      <c r="D55" s="1">
        <v>2.2204459999999999E-16</v>
      </c>
      <c r="E55" s="1">
        <v>0.33846809999999999</v>
      </c>
      <c r="F55" s="1">
        <v>2.2204459999999999E-16</v>
      </c>
      <c r="H55" t="s">
        <v>48</v>
      </c>
      <c r="I55" t="s">
        <v>62</v>
      </c>
      <c r="J55" s="1">
        <v>1.2967909999999999E-2</v>
      </c>
      <c r="K55" s="1">
        <v>0.1196839</v>
      </c>
      <c r="L55" s="1">
        <v>2.2204459999999999E-16</v>
      </c>
    </row>
    <row r="56" spans="1:12" x14ac:dyDescent="0.25">
      <c r="A56" t="s">
        <v>48</v>
      </c>
      <c r="B56" t="s">
        <v>63</v>
      </c>
      <c r="C56" s="1">
        <v>1.6010679999999999E-2</v>
      </c>
      <c r="D56" s="1">
        <v>2.2204459999999999E-16</v>
      </c>
      <c r="E56" s="1">
        <v>9.2222200000000004E-2</v>
      </c>
      <c r="F56" s="1">
        <v>2.2204459999999999E-16</v>
      </c>
      <c r="H56" t="s">
        <v>48</v>
      </c>
      <c r="I56" t="s">
        <v>63</v>
      </c>
      <c r="J56" s="1">
        <v>2.097659E-2</v>
      </c>
      <c r="K56" s="1">
        <v>2.2204459999999999E-16</v>
      </c>
      <c r="L56" s="1">
        <v>2.2204459999999999E-16</v>
      </c>
    </row>
    <row r="57" spans="1:12" x14ac:dyDescent="0.25">
      <c r="A57" t="s">
        <v>48</v>
      </c>
      <c r="B57" t="s">
        <v>65</v>
      </c>
      <c r="C57" s="1">
        <v>1.709718E-2</v>
      </c>
      <c r="D57" s="1">
        <v>2.2204459999999999E-16</v>
      </c>
      <c r="E57" s="1">
        <v>9.0474960000000004E-3</v>
      </c>
      <c r="F57" s="1">
        <v>2.2204459999999999E-16</v>
      </c>
      <c r="H57" t="s">
        <v>48</v>
      </c>
      <c r="I57" t="s">
        <v>65</v>
      </c>
      <c r="J57" s="1">
        <v>1.82745E-6</v>
      </c>
      <c r="K57" s="1">
        <v>4.8091299999999997E-2</v>
      </c>
      <c r="L57" s="1">
        <v>2.2204459999999999E-16</v>
      </c>
    </row>
    <row r="58" spans="1:12" x14ac:dyDescent="0.25">
      <c r="A58" t="s">
        <v>48</v>
      </c>
      <c r="B58" t="s">
        <v>67</v>
      </c>
      <c r="C58" s="1">
        <v>2.2204459999999999E-16</v>
      </c>
      <c r="D58" s="1">
        <v>2.2204459999999999E-16</v>
      </c>
      <c r="E58" s="1">
        <v>2.2204459999999999E-16</v>
      </c>
      <c r="F58" s="1">
        <v>0.1142941</v>
      </c>
      <c r="H58" t="s">
        <v>48</v>
      </c>
      <c r="I58" t="s">
        <v>67</v>
      </c>
      <c r="J58" s="1">
        <v>0.112806</v>
      </c>
      <c r="K58" s="1">
        <v>0.10202319999999999</v>
      </c>
      <c r="L58" s="1">
        <v>2.2204459999999999E-16</v>
      </c>
    </row>
    <row r="59" spans="1:12" x14ac:dyDescent="0.25">
      <c r="A59" t="s">
        <v>48</v>
      </c>
      <c r="B59" t="s">
        <v>68</v>
      </c>
      <c r="C59" s="1">
        <v>2.2204459999999999E-16</v>
      </c>
      <c r="D59" s="1">
        <v>2.2204459999999999E-16</v>
      </c>
      <c r="E59" s="1">
        <v>2.2204459999999999E-16</v>
      </c>
      <c r="F59" s="1">
        <v>0.3341459</v>
      </c>
      <c r="H59" t="s">
        <v>48</v>
      </c>
      <c r="I59" t="s">
        <v>68</v>
      </c>
      <c r="J59" s="1">
        <v>2.2204459999999999E-16</v>
      </c>
      <c r="K59" s="1">
        <v>0.1036912</v>
      </c>
      <c r="L59" s="1">
        <v>2.2204459999999999E-16</v>
      </c>
    </row>
    <row r="60" spans="1:12" x14ac:dyDescent="0.25">
      <c r="A60" t="s">
        <v>48</v>
      </c>
      <c r="B60" t="s">
        <v>70</v>
      </c>
      <c r="C60" s="1">
        <v>2.2204459999999999E-16</v>
      </c>
      <c r="D60" s="1">
        <v>2.2204459999999999E-16</v>
      </c>
      <c r="E60" s="1">
        <v>0.12861690000000001</v>
      </c>
      <c r="F60" s="1">
        <v>6.9770239999999997E-2</v>
      </c>
      <c r="H60" t="s">
        <v>48</v>
      </c>
      <c r="I60" t="s">
        <v>70</v>
      </c>
      <c r="J60" s="1">
        <v>2.774956E-2</v>
      </c>
      <c r="K60" s="1">
        <v>0.1104463</v>
      </c>
      <c r="L60" s="1">
        <v>2.2204459999999999E-16</v>
      </c>
    </row>
    <row r="61" spans="1:12" x14ac:dyDescent="0.25">
      <c r="A61" t="s">
        <v>48</v>
      </c>
      <c r="B61" t="s">
        <v>71</v>
      </c>
      <c r="C61" s="1">
        <v>2.2204459999999999E-16</v>
      </c>
      <c r="D61" s="1">
        <v>2.2204459999999999E-16</v>
      </c>
      <c r="E61" s="1">
        <v>2.2204459999999999E-16</v>
      </c>
      <c r="F61" s="1">
        <v>0.498747</v>
      </c>
      <c r="H61" t="s">
        <v>48</v>
      </c>
      <c r="I61" t="s">
        <v>71</v>
      </c>
      <c r="J61" s="1">
        <v>3.120655E-2</v>
      </c>
      <c r="K61" s="1">
        <v>2.2204459999999999E-16</v>
      </c>
      <c r="L61" s="1">
        <v>2.2204459999999999E-16</v>
      </c>
    </row>
    <row r="62" spans="1:12" x14ac:dyDescent="0.25">
      <c r="A62" t="s">
        <v>48</v>
      </c>
      <c r="B62" t="s">
        <v>72</v>
      </c>
      <c r="C62" s="1">
        <v>1.154705E-2</v>
      </c>
      <c r="D62" s="1">
        <v>6.5540490000000007E-2</v>
      </c>
      <c r="E62" s="1">
        <v>0.1182614</v>
      </c>
      <c r="F62" s="1">
        <v>2.2204459999999999E-16</v>
      </c>
      <c r="H62" t="s">
        <v>48</v>
      </c>
      <c r="I62" t="s">
        <v>72</v>
      </c>
      <c r="J62" s="1">
        <v>4.7779080000000002E-2</v>
      </c>
      <c r="K62" s="1">
        <v>5.4788330000000003E-2</v>
      </c>
      <c r="L62" s="1">
        <v>2.2204459999999999E-16</v>
      </c>
    </row>
    <row r="63" spans="1:12" x14ac:dyDescent="0.25">
      <c r="A63" t="s">
        <v>48</v>
      </c>
      <c r="B63" t="s">
        <v>73</v>
      </c>
      <c r="C63" s="1">
        <v>3.6510330000000001E-2</v>
      </c>
      <c r="D63" s="1">
        <v>2.2204459999999999E-16</v>
      </c>
      <c r="E63" s="1">
        <v>2.4965129999999999E-2</v>
      </c>
      <c r="F63" s="1">
        <v>7.0235000000000006E-2</v>
      </c>
      <c r="H63" t="s">
        <v>48</v>
      </c>
      <c r="I63" t="s">
        <v>73</v>
      </c>
      <c r="J63" s="1">
        <v>2.2204459999999999E-16</v>
      </c>
      <c r="K63" s="1">
        <v>8.6870569999999994E-2</v>
      </c>
      <c r="L63" s="1">
        <v>2.2204459999999999E-16</v>
      </c>
    </row>
    <row r="64" spans="1:12" x14ac:dyDescent="0.25">
      <c r="A64" t="s">
        <v>48</v>
      </c>
      <c r="B64" t="s">
        <v>74</v>
      </c>
      <c r="C64" s="1">
        <v>2.2204459999999999E-16</v>
      </c>
      <c r="D64" s="1">
        <v>2.2204459999999999E-16</v>
      </c>
      <c r="E64" s="1">
        <v>2.6165120000000001E-3</v>
      </c>
      <c r="F64" s="1">
        <v>2.2204459999999999E-16</v>
      </c>
      <c r="H64" t="s">
        <v>48</v>
      </c>
      <c r="I64" t="s">
        <v>74</v>
      </c>
      <c r="J64" s="1">
        <v>2.2204459999999999E-16</v>
      </c>
      <c r="K64" s="1">
        <v>9.4359529999999997E-2</v>
      </c>
      <c r="L64" s="1">
        <v>2.2204459999999999E-16</v>
      </c>
    </row>
    <row r="65" spans="1:12" x14ac:dyDescent="0.25">
      <c r="A65" t="s">
        <v>48</v>
      </c>
      <c r="B65" t="s">
        <v>75</v>
      </c>
      <c r="C65" s="1">
        <v>2.2204459999999999E-16</v>
      </c>
      <c r="D65" s="1">
        <v>7.4160229999999994E-2</v>
      </c>
      <c r="E65" s="1">
        <v>0.20077439999999999</v>
      </c>
      <c r="F65" s="1">
        <v>2.2204459999999999E-16</v>
      </c>
      <c r="H65" t="s">
        <v>48</v>
      </c>
      <c r="I65" t="s">
        <v>75</v>
      </c>
      <c r="J65" s="1">
        <v>2.2204459999999999E-16</v>
      </c>
      <c r="K65" s="1">
        <v>0.1154636</v>
      </c>
      <c r="L65" s="1">
        <v>2.2204459999999999E-16</v>
      </c>
    </row>
    <row r="66" spans="1:12" x14ac:dyDescent="0.25">
      <c r="A66" t="s">
        <v>48</v>
      </c>
      <c r="B66" t="s">
        <v>76</v>
      </c>
      <c r="C66" s="1">
        <v>3.5591159999999997E-2</v>
      </c>
      <c r="D66" s="1">
        <v>0.1029026</v>
      </c>
      <c r="E66" s="1">
        <v>8.4475179999999997E-2</v>
      </c>
      <c r="F66" s="1">
        <v>6.299159E-2</v>
      </c>
      <c r="H66" t="s">
        <v>48</v>
      </c>
      <c r="I66" t="s">
        <v>76</v>
      </c>
      <c r="J66" s="1">
        <v>3.1255140000000001E-2</v>
      </c>
      <c r="K66" s="1">
        <v>0.1332161</v>
      </c>
      <c r="L66" s="1">
        <v>2.2204459999999999E-16</v>
      </c>
    </row>
    <row r="67" spans="1:12" x14ac:dyDescent="0.25">
      <c r="A67" t="s">
        <v>48</v>
      </c>
      <c r="B67" t="s">
        <v>77</v>
      </c>
      <c r="C67" s="1">
        <v>2.2204459999999999E-16</v>
      </c>
      <c r="D67" s="1">
        <v>2.2204459999999999E-16</v>
      </c>
      <c r="E67" s="1">
        <v>2.2204459999999999E-16</v>
      </c>
      <c r="F67" s="1">
        <v>5.622721E-2</v>
      </c>
      <c r="H67" t="s">
        <v>48</v>
      </c>
      <c r="I67" t="s">
        <v>77</v>
      </c>
      <c r="J67" s="1">
        <v>2.2204459999999999E-16</v>
      </c>
      <c r="K67" s="1">
        <v>0.14165059999999999</v>
      </c>
      <c r="L67" s="1">
        <v>2.2204459999999999E-16</v>
      </c>
    </row>
    <row r="68" spans="1:12" x14ac:dyDescent="0.25">
      <c r="A68" t="s">
        <v>48</v>
      </c>
      <c r="B68" t="s">
        <v>79</v>
      </c>
      <c r="C68" s="1">
        <v>2.2204459999999999E-16</v>
      </c>
      <c r="D68" s="1">
        <v>4.3839290000000003E-2</v>
      </c>
      <c r="E68" s="1">
        <v>0.13570499999999999</v>
      </c>
      <c r="F68" s="1">
        <v>2.2204459999999999E-16</v>
      </c>
      <c r="H68" t="s">
        <v>48</v>
      </c>
      <c r="I68" t="s">
        <v>79</v>
      </c>
      <c r="J68" s="1">
        <v>6.4955879999999994E-2</v>
      </c>
      <c r="K68" s="1">
        <v>1.719408E-2</v>
      </c>
      <c r="L68" s="1">
        <v>2.2204459999999999E-16</v>
      </c>
    </row>
    <row r="69" spans="1:12" x14ac:dyDescent="0.25">
      <c r="A69" t="s">
        <v>46</v>
      </c>
      <c r="B69" t="s">
        <v>58</v>
      </c>
      <c r="C69" s="1">
        <v>2.2204459999999999E-16</v>
      </c>
      <c r="D69" s="1">
        <v>0.43140980000000001</v>
      </c>
      <c r="E69" s="1">
        <v>0.12647539999999999</v>
      </c>
      <c r="F69" s="1">
        <v>0.64352039999999999</v>
      </c>
      <c r="H69" t="s">
        <v>46</v>
      </c>
      <c r="I69" t="s">
        <v>58</v>
      </c>
      <c r="J69" s="1">
        <v>0.14805850000000001</v>
      </c>
      <c r="K69" s="1">
        <v>0.31542789999999998</v>
      </c>
      <c r="L69" s="1">
        <v>2.2204459999999999E-16</v>
      </c>
    </row>
    <row r="70" spans="1:12" x14ac:dyDescent="0.25">
      <c r="A70" t="s">
        <v>46</v>
      </c>
      <c r="B70" t="s">
        <v>60</v>
      </c>
      <c r="C70" s="1">
        <v>4.5070550000000001E-2</v>
      </c>
      <c r="D70" s="1">
        <v>9.3419580000000002E-2</v>
      </c>
      <c r="E70" s="1">
        <v>2.2204459999999999E-16</v>
      </c>
      <c r="F70" s="1">
        <v>0.83734529999999996</v>
      </c>
      <c r="H70" t="s">
        <v>46</v>
      </c>
      <c r="I70" t="s">
        <v>60</v>
      </c>
      <c r="J70" s="1">
        <v>1.372522E-2</v>
      </c>
      <c r="K70" s="1">
        <v>0.33453509999999997</v>
      </c>
      <c r="L70" s="1">
        <v>2.2204459999999999E-16</v>
      </c>
    </row>
    <row r="71" spans="1:12" x14ac:dyDescent="0.25">
      <c r="A71" t="s">
        <v>46</v>
      </c>
      <c r="B71" t="s">
        <v>62</v>
      </c>
      <c r="C71" s="1">
        <v>2.2204459999999999E-16</v>
      </c>
      <c r="D71" s="1">
        <v>2.2204459999999999E-16</v>
      </c>
      <c r="E71" s="1">
        <v>0.3471397</v>
      </c>
      <c r="F71" s="1">
        <v>0.69211690000000003</v>
      </c>
      <c r="H71" t="s">
        <v>46</v>
      </c>
      <c r="I71" t="s">
        <v>62</v>
      </c>
      <c r="J71" s="1">
        <v>5.3724340000000002E-2</v>
      </c>
      <c r="K71" s="1">
        <v>0.40416600000000003</v>
      </c>
      <c r="L71" s="1">
        <v>2.2204459999999999E-16</v>
      </c>
    </row>
    <row r="72" spans="1:12" x14ac:dyDescent="0.25">
      <c r="A72" t="s">
        <v>46</v>
      </c>
      <c r="B72" t="s">
        <v>63</v>
      </c>
      <c r="C72" s="1">
        <v>0.1149033</v>
      </c>
      <c r="D72" s="1">
        <v>1.0605349999999999E-2</v>
      </c>
      <c r="E72" s="1">
        <v>0.72615580000000002</v>
      </c>
      <c r="F72" s="1">
        <v>9.2538700000000002E-2</v>
      </c>
      <c r="H72" t="s">
        <v>46</v>
      </c>
      <c r="I72" t="s">
        <v>63</v>
      </c>
      <c r="J72" s="1">
        <v>2.2204459999999999E-16</v>
      </c>
      <c r="K72" s="1">
        <v>0.1252047</v>
      </c>
      <c r="L72" s="1">
        <v>0.4768561</v>
      </c>
    </row>
    <row r="73" spans="1:12" x14ac:dyDescent="0.25">
      <c r="A73" t="s">
        <v>46</v>
      </c>
      <c r="B73" t="s">
        <v>65</v>
      </c>
      <c r="C73" s="1">
        <v>6.2520339999999994E-2</v>
      </c>
      <c r="D73" s="1">
        <v>0.49125220000000003</v>
      </c>
      <c r="E73" s="1">
        <v>2.2204459999999999E-16</v>
      </c>
      <c r="F73" s="1">
        <v>0.15968399999999999</v>
      </c>
      <c r="H73" t="s">
        <v>46</v>
      </c>
      <c r="I73" t="s">
        <v>65</v>
      </c>
      <c r="J73" s="1">
        <v>2.2204459999999999E-16</v>
      </c>
      <c r="K73" s="1">
        <v>0.1566179</v>
      </c>
      <c r="L73" s="1">
        <v>2.2204459999999999E-16</v>
      </c>
    </row>
    <row r="74" spans="1:12" x14ac:dyDescent="0.25">
      <c r="A74" t="s">
        <v>46</v>
      </c>
      <c r="B74" t="s">
        <v>67</v>
      </c>
      <c r="C74" s="1">
        <v>0.28731079999999998</v>
      </c>
      <c r="D74" s="1">
        <v>0.15895110000000001</v>
      </c>
      <c r="E74" s="1">
        <v>0.51174209999999998</v>
      </c>
      <c r="F74" s="1">
        <v>2.2204459999999999E-16</v>
      </c>
      <c r="H74" t="s">
        <v>46</v>
      </c>
      <c r="I74" t="s">
        <v>67</v>
      </c>
      <c r="J74" s="1">
        <v>0.19231619999999999</v>
      </c>
      <c r="K74" s="1">
        <v>0.13678419999999999</v>
      </c>
      <c r="L74" s="1">
        <v>2.2204459999999999E-16</v>
      </c>
    </row>
    <row r="75" spans="1:12" x14ac:dyDescent="0.25">
      <c r="A75" t="s">
        <v>46</v>
      </c>
      <c r="B75" t="s">
        <v>68</v>
      </c>
      <c r="C75" s="1">
        <v>0.12590519999999999</v>
      </c>
      <c r="D75" s="1">
        <v>6.6311579999999995E-2</v>
      </c>
      <c r="E75" s="1">
        <v>0.41610049999999998</v>
      </c>
      <c r="F75" s="1">
        <v>2.2204459999999999E-16</v>
      </c>
      <c r="H75" t="s">
        <v>46</v>
      </c>
      <c r="I75" t="s">
        <v>68</v>
      </c>
      <c r="J75" s="1">
        <v>0.2921106</v>
      </c>
      <c r="K75" s="1">
        <v>0.33065699999999998</v>
      </c>
      <c r="L75" s="1">
        <v>2.2204459999999999E-16</v>
      </c>
    </row>
    <row r="76" spans="1:12" x14ac:dyDescent="0.25">
      <c r="A76" t="s">
        <v>46</v>
      </c>
      <c r="B76" t="s">
        <v>70</v>
      </c>
      <c r="C76" s="1">
        <v>0.1136017</v>
      </c>
      <c r="D76" s="1">
        <v>2.2204459999999999E-16</v>
      </c>
      <c r="E76" s="1">
        <v>0.8864552</v>
      </c>
      <c r="F76" s="1">
        <v>0.92343059999999999</v>
      </c>
      <c r="H76" t="s">
        <v>46</v>
      </c>
      <c r="I76" t="s">
        <v>70</v>
      </c>
      <c r="J76" s="1">
        <v>0.40158719999999998</v>
      </c>
      <c r="K76" s="1">
        <v>2.2204459999999999E-16</v>
      </c>
      <c r="L76" s="1">
        <v>0.30692970000000003</v>
      </c>
    </row>
    <row r="77" spans="1:12" x14ac:dyDescent="0.25">
      <c r="A77" t="s">
        <v>46</v>
      </c>
      <c r="B77" t="s">
        <v>71</v>
      </c>
      <c r="C77" s="1">
        <v>0.1806681</v>
      </c>
      <c r="D77" s="1">
        <v>5.9944570000000003E-2</v>
      </c>
      <c r="E77" s="1">
        <v>2.2204459999999999E-16</v>
      </c>
      <c r="F77" s="1">
        <v>0.39277050000000002</v>
      </c>
      <c r="H77" t="s">
        <v>46</v>
      </c>
      <c r="I77" t="s">
        <v>71</v>
      </c>
      <c r="J77" s="1">
        <v>2.5926379999999998E-4</v>
      </c>
      <c r="K77" s="1">
        <v>0.22531300000000001</v>
      </c>
      <c r="L77" s="1">
        <v>2.2204459999999999E-16</v>
      </c>
    </row>
    <row r="78" spans="1:12" x14ac:dyDescent="0.25">
      <c r="A78" t="s">
        <v>46</v>
      </c>
      <c r="B78" t="s">
        <v>72</v>
      </c>
      <c r="C78" s="1">
        <v>2.2204459999999999E-16</v>
      </c>
      <c r="D78" s="1">
        <v>0.25873760000000001</v>
      </c>
      <c r="E78" s="1">
        <v>0.28624270000000002</v>
      </c>
      <c r="F78" s="1">
        <v>0.42371629999999999</v>
      </c>
      <c r="H78" t="s">
        <v>46</v>
      </c>
      <c r="I78" t="s">
        <v>72</v>
      </c>
      <c r="J78" s="1">
        <v>2.2204459999999999E-16</v>
      </c>
      <c r="K78" s="1">
        <v>0.40677609999999997</v>
      </c>
      <c r="L78" s="1">
        <v>0.2131043</v>
      </c>
    </row>
    <row r="79" spans="1:12" x14ac:dyDescent="0.25">
      <c r="A79" t="s">
        <v>46</v>
      </c>
      <c r="B79" t="s">
        <v>73</v>
      </c>
      <c r="C79" s="1">
        <v>8.25999E-3</v>
      </c>
      <c r="D79" s="1">
        <v>0.21038879999999999</v>
      </c>
      <c r="E79" s="1">
        <v>0.50462989999999996</v>
      </c>
      <c r="F79" s="1">
        <v>0.26583309999999999</v>
      </c>
      <c r="H79" t="s">
        <v>46</v>
      </c>
      <c r="I79" t="s">
        <v>73</v>
      </c>
      <c r="J79" s="1">
        <v>1.139254E-15</v>
      </c>
      <c r="K79" s="1">
        <v>0.25048890000000001</v>
      </c>
      <c r="L79" s="1">
        <v>0.38272010000000001</v>
      </c>
    </row>
    <row r="80" spans="1:12" x14ac:dyDescent="0.25">
      <c r="A80" t="s">
        <v>46</v>
      </c>
      <c r="B80" t="s">
        <v>74</v>
      </c>
      <c r="C80" s="1">
        <v>6.8603360000000002E-2</v>
      </c>
      <c r="D80" s="1">
        <v>0.15927279999999999</v>
      </c>
      <c r="E80" s="1">
        <v>0.1803005</v>
      </c>
      <c r="F80" s="1">
        <v>0.53401679999999996</v>
      </c>
      <c r="H80" t="s">
        <v>46</v>
      </c>
      <c r="I80" t="s">
        <v>74</v>
      </c>
      <c r="J80" s="1">
        <v>9.5600799999999998E-12</v>
      </c>
      <c r="K80" s="1">
        <v>0.31553059999999999</v>
      </c>
      <c r="L80" s="1">
        <v>2.2204459999999999E-16</v>
      </c>
    </row>
    <row r="81" spans="1:12" x14ac:dyDescent="0.25">
      <c r="A81" t="s">
        <v>46</v>
      </c>
      <c r="B81" t="s">
        <v>75</v>
      </c>
      <c r="C81" s="1">
        <v>8.3906759999999997E-2</v>
      </c>
      <c r="D81" s="1">
        <v>0.13381390000000001</v>
      </c>
      <c r="E81" s="1">
        <v>0.1649253</v>
      </c>
      <c r="F81" s="1">
        <v>0.46302779999999999</v>
      </c>
      <c r="H81" t="s">
        <v>46</v>
      </c>
      <c r="I81" t="s">
        <v>75</v>
      </c>
      <c r="J81" s="1">
        <v>6.6851880000000002E-2</v>
      </c>
      <c r="K81" s="1">
        <v>2.2204459999999999E-16</v>
      </c>
      <c r="L81" s="1">
        <v>0.65377430000000003</v>
      </c>
    </row>
    <row r="82" spans="1:12" x14ac:dyDescent="0.25">
      <c r="A82" t="s">
        <v>46</v>
      </c>
      <c r="B82" t="s">
        <v>76</v>
      </c>
      <c r="C82" s="1">
        <v>0.14391290000000001</v>
      </c>
      <c r="D82" s="1">
        <v>2.2204459999999999E-16</v>
      </c>
      <c r="E82" s="1">
        <v>0.44083139999999998</v>
      </c>
      <c r="F82" s="1">
        <v>0.95727030000000002</v>
      </c>
      <c r="H82" t="s">
        <v>46</v>
      </c>
      <c r="I82" t="s">
        <v>76</v>
      </c>
      <c r="J82" s="1">
        <v>2.2204459999999999E-16</v>
      </c>
      <c r="K82" s="1">
        <v>0.24058889999999999</v>
      </c>
      <c r="L82" s="1">
        <v>0.3312737</v>
      </c>
    </row>
    <row r="83" spans="1:12" x14ac:dyDescent="0.25">
      <c r="A83" t="s">
        <v>46</v>
      </c>
      <c r="B83" t="s">
        <v>77</v>
      </c>
      <c r="C83" s="1">
        <v>2.2204459999999999E-16</v>
      </c>
      <c r="D83" s="1">
        <v>2.2204459999999999E-16</v>
      </c>
      <c r="E83" s="1">
        <v>0.24666669999999999</v>
      </c>
      <c r="F83" s="1">
        <v>0.53079350000000003</v>
      </c>
      <c r="H83" t="s">
        <v>46</v>
      </c>
      <c r="I83" t="s">
        <v>77</v>
      </c>
      <c r="J83" s="1">
        <v>0.14423859999999999</v>
      </c>
      <c r="K83" s="1">
        <v>2.2204459999999999E-16</v>
      </c>
      <c r="L83" s="1">
        <v>9.4289309999999994E-11</v>
      </c>
    </row>
    <row r="84" spans="1:12" x14ac:dyDescent="0.25">
      <c r="A84" t="s">
        <v>46</v>
      </c>
      <c r="B84" t="s">
        <v>79</v>
      </c>
      <c r="C84" s="1">
        <v>0.1471104</v>
      </c>
      <c r="D84" s="1">
        <v>2.2204459999999999E-16</v>
      </c>
      <c r="E84" s="1">
        <v>2.2204459999999999E-16</v>
      </c>
      <c r="F84" s="1">
        <v>1.3376459999999999</v>
      </c>
      <c r="H84" t="s">
        <v>46</v>
      </c>
      <c r="I84" t="s">
        <v>79</v>
      </c>
      <c r="J84" s="1">
        <v>6.9190840000000003E-2</v>
      </c>
      <c r="K84" s="1">
        <v>0.43853540000000002</v>
      </c>
      <c r="L84" s="1">
        <v>2.2204459999999999E-16</v>
      </c>
    </row>
    <row r="85" spans="1:12" x14ac:dyDescent="0.25">
      <c r="A85" t="s">
        <v>1</v>
      </c>
      <c r="B85" t="s">
        <v>58</v>
      </c>
      <c r="C85" s="1">
        <v>8.509601E-2</v>
      </c>
      <c r="D85" s="1">
        <v>0.123062</v>
      </c>
      <c r="E85" s="1">
        <v>2.2204459999999999E-16</v>
      </c>
      <c r="F85" s="1">
        <v>2.2204459999999999E-16</v>
      </c>
      <c r="H85" t="s">
        <v>1</v>
      </c>
      <c r="I85" t="s">
        <v>58</v>
      </c>
      <c r="J85" s="1">
        <v>5.2760139999999997E-2</v>
      </c>
      <c r="K85" s="1">
        <v>2.451356E-2</v>
      </c>
      <c r="L85" s="1">
        <v>2.2204459999999999E-16</v>
      </c>
    </row>
    <row r="86" spans="1:12" x14ac:dyDescent="0.25">
      <c r="A86" t="s">
        <v>1</v>
      </c>
      <c r="B86" t="s">
        <v>60</v>
      </c>
      <c r="C86" s="1">
        <v>2.2204459999999999E-16</v>
      </c>
      <c r="D86" s="1">
        <v>1.0609090000000001E-3</v>
      </c>
      <c r="E86" s="1">
        <v>2.2204459999999999E-16</v>
      </c>
      <c r="F86" s="1">
        <v>0.2950489</v>
      </c>
      <c r="H86" t="s">
        <v>1</v>
      </c>
      <c r="I86" t="s">
        <v>60</v>
      </c>
      <c r="J86" s="1">
        <v>4.052132E-2</v>
      </c>
      <c r="K86" s="1">
        <v>2.2204459999999999E-16</v>
      </c>
      <c r="L86" s="1">
        <v>2.2204459999999999E-16</v>
      </c>
    </row>
    <row r="87" spans="1:12" x14ac:dyDescent="0.25">
      <c r="A87" t="s">
        <v>1</v>
      </c>
      <c r="B87" t="s">
        <v>62</v>
      </c>
      <c r="C87" s="1">
        <v>2.230555E-2</v>
      </c>
      <c r="D87" s="1">
        <v>2.2204459999999999E-16</v>
      </c>
      <c r="E87" s="1">
        <v>2.2204459999999999E-16</v>
      </c>
      <c r="F87" s="1">
        <v>0.64047169999999998</v>
      </c>
      <c r="H87" t="s">
        <v>1</v>
      </c>
      <c r="I87" t="s">
        <v>62</v>
      </c>
      <c r="J87" s="1">
        <v>6.6655539999999997E-3</v>
      </c>
      <c r="K87" s="1">
        <v>6.8781469999999997E-2</v>
      </c>
      <c r="L87" s="1">
        <v>2.2204459999999999E-16</v>
      </c>
    </row>
    <row r="88" spans="1:12" x14ac:dyDescent="0.25">
      <c r="A88" t="s">
        <v>1</v>
      </c>
      <c r="B88" t="s">
        <v>63</v>
      </c>
      <c r="C88" s="1">
        <v>2.2204459999999999E-16</v>
      </c>
      <c r="D88" s="1">
        <v>2.2204459999999999E-16</v>
      </c>
      <c r="E88" s="1">
        <v>2.2204459999999999E-16</v>
      </c>
      <c r="F88" s="1">
        <v>0.21649979999999999</v>
      </c>
      <c r="H88" t="s">
        <v>1</v>
      </c>
      <c r="I88" t="s">
        <v>63</v>
      </c>
      <c r="J88" s="1">
        <v>2.2204459999999999E-16</v>
      </c>
      <c r="K88" s="1">
        <v>6.0911409999999999E-2</v>
      </c>
      <c r="L88" s="1">
        <v>2.2204459999999999E-16</v>
      </c>
    </row>
    <row r="89" spans="1:12" x14ac:dyDescent="0.25">
      <c r="A89" t="s">
        <v>1</v>
      </c>
      <c r="B89" t="s">
        <v>65</v>
      </c>
      <c r="C89" s="1">
        <v>2.2204459999999999E-16</v>
      </c>
      <c r="D89" s="1">
        <v>2.2204459999999999E-16</v>
      </c>
      <c r="E89" s="1">
        <v>2.6165120000000001E-3</v>
      </c>
      <c r="F89" s="1">
        <v>2.2204459999999999E-16</v>
      </c>
      <c r="H89" t="s">
        <v>1</v>
      </c>
      <c r="I89" t="s">
        <v>67</v>
      </c>
      <c r="J89" s="1">
        <v>4.6919600000000001E-12</v>
      </c>
      <c r="K89" s="1">
        <v>5.7266909999999997E-2</v>
      </c>
      <c r="L89" s="1">
        <v>2.2204459999999999E-16</v>
      </c>
    </row>
    <row r="90" spans="1:12" x14ac:dyDescent="0.25">
      <c r="A90" t="s">
        <v>1</v>
      </c>
      <c r="B90" t="s">
        <v>67</v>
      </c>
      <c r="C90" s="1">
        <v>1.052694E-2</v>
      </c>
      <c r="D90" s="1">
        <v>2.2204459999999999E-16</v>
      </c>
      <c r="E90" s="1">
        <v>2.2204459999999999E-16</v>
      </c>
      <c r="F90" s="1">
        <v>0.15724850000000001</v>
      </c>
      <c r="H90" t="s">
        <v>1</v>
      </c>
      <c r="I90" t="s">
        <v>68</v>
      </c>
      <c r="J90" s="1">
        <v>2.2204459999999999E-16</v>
      </c>
      <c r="K90" s="1">
        <v>0.15278030000000001</v>
      </c>
      <c r="L90" s="1">
        <v>2.2204459999999999E-16</v>
      </c>
    </row>
    <row r="91" spans="1:12" x14ac:dyDescent="0.25">
      <c r="A91" t="s">
        <v>1</v>
      </c>
      <c r="B91" t="s">
        <v>68</v>
      </c>
      <c r="C91" s="1">
        <v>2.2204459999999999E-16</v>
      </c>
      <c r="D91" s="1">
        <v>0.1337043</v>
      </c>
      <c r="E91" s="1">
        <v>0.31962190000000001</v>
      </c>
      <c r="F91" s="1">
        <v>0.25793739999999998</v>
      </c>
      <c r="H91" t="s">
        <v>1</v>
      </c>
      <c r="I91" t="s">
        <v>70</v>
      </c>
      <c r="J91" s="1">
        <v>2.2204459999999999E-16</v>
      </c>
      <c r="K91" s="1">
        <v>2.2204459999999999E-16</v>
      </c>
      <c r="L91" s="1">
        <v>0.30140119999999998</v>
      </c>
    </row>
    <row r="92" spans="1:12" x14ac:dyDescent="0.25">
      <c r="A92" t="s">
        <v>1</v>
      </c>
      <c r="B92" t="s">
        <v>70</v>
      </c>
      <c r="C92" s="1">
        <v>2.2204459999999999E-16</v>
      </c>
      <c r="D92" s="1">
        <v>8.0343770000000004E-14</v>
      </c>
      <c r="E92" s="1">
        <v>0.37238300000000002</v>
      </c>
      <c r="F92" s="1">
        <v>0.28726380000000001</v>
      </c>
      <c r="H92" t="s">
        <v>1</v>
      </c>
      <c r="I92" t="s">
        <v>71</v>
      </c>
      <c r="J92" s="1">
        <v>8.3224860000000005E-3</v>
      </c>
      <c r="K92" s="1">
        <v>0.1120794</v>
      </c>
      <c r="L92" s="1">
        <v>2.2204459999999999E-16</v>
      </c>
    </row>
    <row r="93" spans="1:12" x14ac:dyDescent="0.25">
      <c r="A93" t="s">
        <v>1</v>
      </c>
      <c r="B93" t="s">
        <v>71</v>
      </c>
      <c r="C93" s="1">
        <v>2.2204459999999999E-16</v>
      </c>
      <c r="D93" s="1">
        <v>2.2204459999999999E-16</v>
      </c>
      <c r="E93" s="1">
        <v>2.2204459999999999E-16</v>
      </c>
      <c r="F93" s="1">
        <v>0.24851529999999999</v>
      </c>
      <c r="H93" t="s">
        <v>1</v>
      </c>
      <c r="I93" t="s">
        <v>72</v>
      </c>
      <c r="J93" s="1">
        <v>4.2903330000000003E-2</v>
      </c>
      <c r="K93" s="1">
        <v>2.2204459999999999E-16</v>
      </c>
      <c r="L93" s="1">
        <v>2.2204459999999999E-16</v>
      </c>
    </row>
    <row r="94" spans="1:12" x14ac:dyDescent="0.25">
      <c r="A94" t="s">
        <v>1</v>
      </c>
      <c r="B94" t="s">
        <v>72</v>
      </c>
      <c r="C94" s="1">
        <v>2.2204459999999999E-16</v>
      </c>
      <c r="D94" s="1">
        <v>9.8741159999999994E-2</v>
      </c>
      <c r="E94" s="1">
        <v>2.2204459999999999E-16</v>
      </c>
      <c r="F94" s="1">
        <v>8.0596500000000001E-2</v>
      </c>
      <c r="H94" t="s">
        <v>1</v>
      </c>
      <c r="I94" t="s">
        <v>73</v>
      </c>
      <c r="J94" s="1">
        <v>4.4255580000000003E-2</v>
      </c>
      <c r="K94" s="1">
        <v>0.14178389999999999</v>
      </c>
      <c r="L94" s="1">
        <v>2.2204459999999999E-16</v>
      </c>
    </row>
    <row r="95" spans="1:12" x14ac:dyDescent="0.25">
      <c r="A95" t="s">
        <v>1</v>
      </c>
      <c r="B95" t="s">
        <v>73</v>
      </c>
      <c r="C95" s="1">
        <v>2.2204459999999999E-16</v>
      </c>
      <c r="D95" s="1">
        <v>1.891967E-15</v>
      </c>
      <c r="E95" s="1">
        <v>0.30722749999999999</v>
      </c>
      <c r="F95" s="1">
        <v>0.15279670000000001</v>
      </c>
      <c r="H95" t="s">
        <v>1</v>
      </c>
      <c r="I95" t="s">
        <v>74</v>
      </c>
      <c r="J95" s="1">
        <v>4.1475020000000001E-2</v>
      </c>
      <c r="K95" s="1">
        <v>2.2204459999999999E-16</v>
      </c>
      <c r="L95" s="1">
        <v>2.2204459999999999E-16</v>
      </c>
    </row>
    <row r="96" spans="1:12" x14ac:dyDescent="0.25">
      <c r="A96" t="s">
        <v>1</v>
      </c>
      <c r="B96" t="s">
        <v>74</v>
      </c>
      <c r="C96" s="1">
        <v>5.8060260000000002E-2</v>
      </c>
      <c r="D96" s="1">
        <v>2.2204459999999999E-16</v>
      </c>
      <c r="E96" s="1">
        <v>2.2204459999999999E-16</v>
      </c>
      <c r="F96" s="1">
        <v>0.1010026</v>
      </c>
      <c r="H96" t="s">
        <v>1</v>
      </c>
      <c r="I96" t="s">
        <v>75</v>
      </c>
      <c r="J96" s="1">
        <v>4.6178230000000001E-3</v>
      </c>
      <c r="K96" s="1">
        <v>3.9724759999999998E-2</v>
      </c>
      <c r="L96" s="1">
        <v>3.9121089999999999E-11</v>
      </c>
    </row>
    <row r="97" spans="1:12" x14ac:dyDescent="0.25">
      <c r="A97" t="s">
        <v>1</v>
      </c>
      <c r="B97" t="s">
        <v>75</v>
      </c>
      <c r="C97" s="1">
        <v>1.1619819999999999E-2</v>
      </c>
      <c r="D97" s="1">
        <v>2.2204459999999999E-16</v>
      </c>
      <c r="E97" s="1">
        <v>2.2204459999999999E-16</v>
      </c>
      <c r="F97" s="1">
        <v>0.24651600000000001</v>
      </c>
      <c r="H97" t="s">
        <v>1</v>
      </c>
      <c r="I97" t="s">
        <v>76</v>
      </c>
      <c r="J97" s="1">
        <v>7.854891E-2</v>
      </c>
      <c r="K97" s="1">
        <v>7.6766340000000002E-2</v>
      </c>
      <c r="L97" s="1">
        <v>2.2204459999999999E-16</v>
      </c>
    </row>
    <row r="98" spans="1:12" x14ac:dyDescent="0.25">
      <c r="A98" t="s">
        <v>1</v>
      </c>
      <c r="B98" t="s">
        <v>76</v>
      </c>
      <c r="C98" s="1">
        <v>2.2204459999999999E-16</v>
      </c>
      <c r="D98" s="1">
        <v>0.17154739999999999</v>
      </c>
      <c r="E98" s="1">
        <v>0.36613440000000003</v>
      </c>
      <c r="F98" s="1">
        <v>2.2431520000000002E-5</v>
      </c>
      <c r="H98" t="s">
        <v>1</v>
      </c>
      <c r="I98" t="s">
        <v>77</v>
      </c>
      <c r="J98" s="1">
        <v>6.6990690000000006E-2</v>
      </c>
      <c r="K98" s="1">
        <v>2.2204459999999999E-16</v>
      </c>
      <c r="L98" s="1">
        <v>2.2204459999999999E-16</v>
      </c>
    </row>
    <row r="99" spans="1:12" x14ac:dyDescent="0.25">
      <c r="A99" t="s">
        <v>1</v>
      </c>
      <c r="B99" t="s">
        <v>77</v>
      </c>
      <c r="C99" s="1">
        <v>2.2204459999999999E-16</v>
      </c>
      <c r="D99" s="1">
        <v>0.1028884</v>
      </c>
      <c r="E99" s="1">
        <v>2.2204459999999999E-16</v>
      </c>
      <c r="F99" s="1">
        <v>0.19854089999999999</v>
      </c>
      <c r="H99" t="s">
        <v>1</v>
      </c>
      <c r="I99" t="s">
        <v>79</v>
      </c>
      <c r="J99" s="1">
        <v>7.4680159999999995E-2</v>
      </c>
      <c r="K99" s="1">
        <v>2.2204459999999999E-16</v>
      </c>
      <c r="L99" s="1">
        <v>2.2204459999999999E-16</v>
      </c>
    </row>
    <row r="100" spans="1:12" x14ac:dyDescent="0.25">
      <c r="A100" t="s">
        <v>1</v>
      </c>
      <c r="B100" t="s">
        <v>79</v>
      </c>
      <c r="C100" s="1">
        <v>1.0073800000000001E-2</v>
      </c>
      <c r="D100" s="1">
        <v>0.1752792</v>
      </c>
      <c r="E100" s="1">
        <v>0.16431850000000001</v>
      </c>
      <c r="F100" s="1">
        <v>2.2204459999999999E-16</v>
      </c>
    </row>
  </sheetData>
  <mergeCells count="1">
    <mergeCell ref="A1:G1"/>
  </mergeCells>
  <conditionalFormatting sqref="M4:M33">
    <cfRule type="colorScale" priority="3">
      <colorScale>
        <cfvo type="min"/>
        <cfvo type="max"/>
        <color rgb="FFFCFCFF"/>
        <color rgb="FFF8696B"/>
      </colorScale>
    </cfRule>
  </conditionalFormatting>
  <conditionalFormatting sqref="V5:X34">
    <cfRule type="colorScale" priority="2">
      <colorScale>
        <cfvo type="min"/>
        <cfvo type="max"/>
        <color rgb="FFFCFCFF"/>
        <color rgb="FFF8696B"/>
      </colorScale>
    </cfRule>
  </conditionalFormatting>
  <conditionalFormatting sqref="O5:R3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MIC Signature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anLui</dc:creator>
  <cp:lastModifiedBy>KW Lo</cp:lastModifiedBy>
  <dcterms:created xsi:type="dcterms:W3CDTF">2016-02-02T07:05:25Z</dcterms:created>
  <dcterms:modified xsi:type="dcterms:W3CDTF">2016-10-05T03:39:06Z</dcterms:modified>
</cp:coreProperties>
</file>